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7904FF56-0538-4D18-AEF2-4DD6B1A67AFE}" xr6:coauthVersionLast="47" xr6:coauthVersionMax="47" xr10:uidLastSave="{00000000-0000-0000-0000-000000000000}"/>
  <bookViews>
    <workbookView xWindow="-90" yWindow="-90" windowWidth="19380" windowHeight="10260" xr2:uid="{8858F194-38A0-4B9A-AE46-C069D3829EE0}"/>
  </bookViews>
  <sheets>
    <sheet name="Fig. 5b, 5c" sheetId="5" r:id="rId1"/>
    <sheet name="Fig. 5d, 5e" sheetId="11" r:id="rId2"/>
    <sheet name="Fig. 5f-j" sheetId="12" r:id="rId3"/>
    <sheet name="Fig. 5l-n" sheetId="13" r:id="rId4"/>
    <sheet name="Fig. 5o-r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3" l="1"/>
  <c r="G8" i="13"/>
  <c r="H7" i="13"/>
  <c r="G7" i="13"/>
  <c r="H6" i="13"/>
  <c r="G6" i="13"/>
  <c r="H5" i="13"/>
  <c r="G5" i="13"/>
  <c r="H4" i="13"/>
  <c r="G4" i="13"/>
  <c r="H3" i="13"/>
  <c r="G3" i="13"/>
  <c r="T19" i="11"/>
  <c r="S19" i="11"/>
  <c r="T18" i="11"/>
  <c r="S18" i="11"/>
  <c r="T17" i="11"/>
  <c r="S17" i="11"/>
  <c r="T16" i="11"/>
  <c r="S16" i="11"/>
  <c r="T15" i="11"/>
  <c r="S15" i="11"/>
  <c r="T14" i="11"/>
  <c r="S14" i="11"/>
  <c r="T13" i="11"/>
  <c r="S13" i="11"/>
  <c r="T12" i="11"/>
  <c r="S12" i="11"/>
  <c r="T11" i="11"/>
  <c r="S11" i="11"/>
  <c r="T10" i="11"/>
  <c r="S10" i="11"/>
  <c r="T9" i="11"/>
  <c r="S9" i="11"/>
  <c r="T8" i="11"/>
  <c r="S8" i="11"/>
  <c r="T7" i="11"/>
  <c r="S7" i="11"/>
  <c r="T6" i="11"/>
  <c r="S6" i="11"/>
  <c r="T5" i="11"/>
  <c r="S5" i="11"/>
  <c r="T4" i="11"/>
  <c r="S4" i="11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AU31" i="5"/>
  <c r="AV31" i="5"/>
  <c r="AW31" i="5"/>
  <c r="AX31" i="5"/>
  <c r="AY31" i="5"/>
  <c r="AZ31" i="5"/>
  <c r="BA31" i="5"/>
  <c r="BB31" i="5"/>
  <c r="BC31" i="5"/>
  <c r="BD31" i="5"/>
  <c r="BE31" i="5"/>
  <c r="BF31" i="5"/>
  <c r="BG31" i="5"/>
  <c r="BH31" i="5"/>
  <c r="BI31" i="5"/>
  <c r="BJ31" i="5"/>
  <c r="BK31" i="5"/>
  <c r="BL31" i="5"/>
  <c r="BM31" i="5"/>
  <c r="BN31" i="5"/>
  <c r="BO31" i="5"/>
  <c r="BP31" i="5"/>
  <c r="BQ31" i="5"/>
  <c r="BR31" i="5"/>
  <c r="BS31" i="5"/>
  <c r="BT31" i="5"/>
  <c r="BU31" i="5"/>
  <c r="BV31" i="5"/>
  <c r="BW31" i="5"/>
  <c r="BX31" i="5"/>
  <c r="BY31" i="5"/>
  <c r="BZ31" i="5"/>
  <c r="CA31" i="5"/>
  <c r="CB31" i="5"/>
  <c r="CC31" i="5"/>
  <c r="CD31" i="5"/>
  <c r="CE31" i="5"/>
  <c r="CF31" i="5"/>
  <c r="CG31" i="5"/>
  <c r="CH31" i="5"/>
  <c r="CI31" i="5"/>
  <c r="CJ31" i="5"/>
  <c r="CK31" i="5"/>
  <c r="CL31" i="5"/>
  <c r="CM31" i="5"/>
  <c r="CN31" i="5"/>
  <c r="CO31" i="5"/>
  <c r="CP31" i="5"/>
  <c r="CQ31" i="5"/>
  <c r="CR31" i="5"/>
  <c r="CS31" i="5"/>
  <c r="CT31" i="5"/>
  <c r="CU31" i="5"/>
  <c r="CV31" i="5"/>
  <c r="CW31" i="5"/>
  <c r="CX31" i="5"/>
  <c r="CY31" i="5"/>
  <c r="CZ31" i="5"/>
  <c r="DA31" i="5"/>
  <c r="DB31" i="5"/>
  <c r="DC31" i="5"/>
  <c r="DD31" i="5"/>
  <c r="DE31" i="5"/>
  <c r="DF31" i="5"/>
  <c r="DG31" i="5"/>
  <c r="DH31" i="5"/>
  <c r="DI31" i="5"/>
  <c r="DJ31" i="5"/>
  <c r="DK31" i="5"/>
  <c r="DL31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AV32" i="5"/>
  <c r="AW32" i="5"/>
  <c r="AX32" i="5"/>
  <c r="AY32" i="5"/>
  <c r="AZ32" i="5"/>
  <c r="BA32" i="5"/>
  <c r="BB32" i="5"/>
  <c r="BC32" i="5"/>
  <c r="BD32" i="5"/>
  <c r="BE32" i="5"/>
  <c r="BF32" i="5"/>
  <c r="BG32" i="5"/>
  <c r="BH32" i="5"/>
  <c r="BI32" i="5"/>
  <c r="BJ32" i="5"/>
  <c r="BK32" i="5"/>
  <c r="BL32" i="5"/>
  <c r="BM32" i="5"/>
  <c r="BN32" i="5"/>
  <c r="BO32" i="5"/>
  <c r="BP32" i="5"/>
  <c r="BQ32" i="5"/>
  <c r="BR32" i="5"/>
  <c r="BS32" i="5"/>
  <c r="BT32" i="5"/>
  <c r="BU32" i="5"/>
  <c r="BV32" i="5"/>
  <c r="BW32" i="5"/>
  <c r="BX32" i="5"/>
  <c r="BY32" i="5"/>
  <c r="BZ32" i="5"/>
  <c r="CA32" i="5"/>
  <c r="CB32" i="5"/>
  <c r="CC32" i="5"/>
  <c r="CD32" i="5"/>
  <c r="CE32" i="5"/>
  <c r="CF32" i="5"/>
  <c r="CG32" i="5"/>
  <c r="CH32" i="5"/>
  <c r="CI32" i="5"/>
  <c r="CJ32" i="5"/>
  <c r="CK32" i="5"/>
  <c r="CL32" i="5"/>
  <c r="CM32" i="5"/>
  <c r="CN32" i="5"/>
  <c r="CO32" i="5"/>
  <c r="CP32" i="5"/>
  <c r="CQ32" i="5"/>
  <c r="CR32" i="5"/>
  <c r="CS32" i="5"/>
  <c r="CT32" i="5"/>
  <c r="CU32" i="5"/>
  <c r="CV32" i="5"/>
  <c r="CW32" i="5"/>
  <c r="CX32" i="5"/>
  <c r="CY32" i="5"/>
  <c r="CZ32" i="5"/>
  <c r="DA32" i="5"/>
  <c r="DB32" i="5"/>
  <c r="DC32" i="5"/>
  <c r="DD32" i="5"/>
  <c r="DE32" i="5"/>
  <c r="DF32" i="5"/>
  <c r="DG32" i="5"/>
  <c r="DH32" i="5"/>
  <c r="DI32" i="5"/>
  <c r="DJ32" i="5"/>
  <c r="DK32" i="5"/>
  <c r="DL32" i="5"/>
</calcChain>
</file>

<file path=xl/sharedStrings.xml><?xml version="1.0" encoding="utf-8"?>
<sst xmlns="http://schemas.openxmlformats.org/spreadsheetml/2006/main" count="801" uniqueCount="226">
  <si>
    <t>Sample</t>
  </si>
  <si>
    <t>WT</t>
  </si>
  <si>
    <t>Mouse Line</t>
  </si>
  <si>
    <t>Mouse ID</t>
  </si>
  <si>
    <t>Genotype</t>
  </si>
  <si>
    <t>Sex</t>
  </si>
  <si>
    <t>10-HDHA</t>
  </si>
  <si>
    <t>11,12-DiHETE</t>
  </si>
  <si>
    <t>11,12-DiHETrE</t>
  </si>
  <si>
    <t>11-HDHA</t>
  </si>
  <si>
    <t>11-HEPE</t>
  </si>
  <si>
    <t>11-HETE</t>
  </si>
  <si>
    <t>11-trans LTD4</t>
  </si>
  <si>
    <t>12,13-DiHODE</t>
  </si>
  <si>
    <t>12,13-DiHOME</t>
  </si>
  <si>
    <t>12,13-EpOME</t>
  </si>
  <si>
    <t>12-HEPE</t>
  </si>
  <si>
    <t>12-HETE</t>
  </si>
  <si>
    <t>12-HHTrE</t>
  </si>
  <si>
    <t>12-HpETE</t>
  </si>
  <si>
    <t>12OH-C18:1</t>
  </si>
  <si>
    <t>12-oxo LTB4</t>
  </si>
  <si>
    <t>12-OxoETE</t>
  </si>
  <si>
    <t>13,14-dihydro PGF2a</t>
  </si>
  <si>
    <t>13-HDHA</t>
  </si>
  <si>
    <t>13-HODE</t>
  </si>
  <si>
    <t>13-HOTrE</t>
  </si>
  <si>
    <t>13-OxoODE</t>
  </si>
  <si>
    <t>14(15)-EET</t>
  </si>
  <si>
    <t>14,15 LTE4</t>
  </si>
  <si>
    <t>14,15-DiHETE</t>
  </si>
  <si>
    <t>14,15-DiHETrE</t>
  </si>
  <si>
    <t>14-HDHA</t>
  </si>
  <si>
    <t>15(16)-EpODE</t>
  </si>
  <si>
    <t>15-HETE</t>
  </si>
  <si>
    <t>15-HETrE</t>
  </si>
  <si>
    <t>15-OxoETE</t>
  </si>
  <si>
    <t>16-HDHA</t>
  </si>
  <si>
    <t>16-HETE</t>
  </si>
  <si>
    <t>17,18-DiHETE</t>
  </si>
  <si>
    <t>17-HDHA</t>
  </si>
  <si>
    <t>17-HETE</t>
  </si>
  <si>
    <t>18-HETE</t>
  </si>
  <si>
    <t>19(20)-EpDPA</t>
  </si>
  <si>
    <t>19,20-DiHDPA</t>
  </si>
  <si>
    <t>2,14-DiHNDA</t>
  </si>
  <si>
    <t>2,3-dinor-11b PGF2a</t>
  </si>
  <si>
    <t>20-HDHA</t>
  </si>
  <si>
    <t>20-HETE</t>
  </si>
  <si>
    <t>20-hydroxy PGF2a</t>
  </si>
  <si>
    <t>3OH-C05</t>
  </si>
  <si>
    <t>3OH-C08</t>
  </si>
  <si>
    <t>3OH-C10</t>
  </si>
  <si>
    <t>3OH-C12</t>
  </si>
  <si>
    <t>3OH-C14</t>
  </si>
  <si>
    <t>3OH-C16</t>
  </si>
  <si>
    <t>4,5-OH-C10</t>
  </si>
  <si>
    <t>4-HDHA</t>
  </si>
  <si>
    <t>4OH-C05</t>
  </si>
  <si>
    <t>4OH-C06:1</t>
  </si>
  <si>
    <t>4OH-C08</t>
  </si>
  <si>
    <t>4OH-C09</t>
  </si>
  <si>
    <t>4OH-C10</t>
  </si>
  <si>
    <t>4OH-C11</t>
  </si>
  <si>
    <t>4OH-C12</t>
  </si>
  <si>
    <t>4OH-C13</t>
  </si>
  <si>
    <t>4OH-C14</t>
  </si>
  <si>
    <t>4OH-C16</t>
  </si>
  <si>
    <t>4OH-C16:4</t>
  </si>
  <si>
    <t>5,6-DiHETrE</t>
  </si>
  <si>
    <t>5-HEPE</t>
  </si>
  <si>
    <t>5-HETE</t>
  </si>
  <si>
    <t>5-HETrE</t>
  </si>
  <si>
    <t>5OH-C10</t>
  </si>
  <si>
    <t>5OH-C12</t>
  </si>
  <si>
    <t>8(9)-EET</t>
  </si>
  <si>
    <t>8,9-DiHETrE</t>
  </si>
  <si>
    <t>8-HDHA</t>
  </si>
  <si>
    <t>8-HEPE</t>
  </si>
  <si>
    <t>8-HETE</t>
  </si>
  <si>
    <t>8-HETrE</t>
  </si>
  <si>
    <t>9(10)-EpODE</t>
  </si>
  <si>
    <t>9(10)-EpOME</t>
  </si>
  <si>
    <t>9,10,13-TriHOME</t>
  </si>
  <si>
    <t>9,10-DiHOME</t>
  </si>
  <si>
    <t>9,12,13-TriHOME</t>
  </si>
  <si>
    <t>9-HEPE</t>
  </si>
  <si>
    <t>9-HETE</t>
  </si>
  <si>
    <t>9-HODE</t>
  </si>
  <si>
    <t>9-HOTE</t>
  </si>
  <si>
    <t>9-HOTrE</t>
  </si>
  <si>
    <t>9-OxoODE</t>
  </si>
  <si>
    <t>AA</t>
  </si>
  <si>
    <t>adrenic</t>
  </si>
  <si>
    <t>ALA_GLA</t>
  </si>
  <si>
    <t>C05</t>
  </si>
  <si>
    <t>C09</t>
  </si>
  <si>
    <t>C10</t>
  </si>
  <si>
    <t>DGLA</t>
  </si>
  <si>
    <t>DHA</t>
  </si>
  <si>
    <t>DPA</t>
  </si>
  <si>
    <t>EKODE</t>
  </si>
  <si>
    <t>EPA</t>
  </si>
  <si>
    <t>LA</t>
  </si>
  <si>
    <t>palmitoleic</t>
  </si>
  <si>
    <t>PGD1</t>
  </si>
  <si>
    <t>PGD2</t>
  </si>
  <si>
    <t>PGD3</t>
  </si>
  <si>
    <t>PGE1</t>
  </si>
  <si>
    <t>PGE2</t>
  </si>
  <si>
    <t>PGE3</t>
  </si>
  <si>
    <t>PGF2a</t>
  </si>
  <si>
    <t>PGF2B</t>
  </si>
  <si>
    <t>stearidonic</t>
  </si>
  <si>
    <t>tetranor_PGDM</t>
  </si>
  <si>
    <t>TXB1</t>
  </si>
  <si>
    <t>TXB2</t>
  </si>
  <si>
    <t>ACAD11</t>
  </si>
  <si>
    <t>M</t>
  </si>
  <si>
    <t>NA</t>
  </si>
  <si>
    <t>KO</t>
  </si>
  <si>
    <t>F</t>
  </si>
  <si>
    <t>Male P-value</t>
  </si>
  <si>
    <t>Female P-value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10 wk difference</t>
  </si>
  <si>
    <t>12 wk difference</t>
  </si>
  <si>
    <t>Body mass (g)</t>
  </si>
  <si>
    <t>Change in BW</t>
  </si>
  <si>
    <t>*Mouse 664 excluded from physiology analysis due to having only one kidney</t>
  </si>
  <si>
    <t>iWAT (mg)</t>
  </si>
  <si>
    <t>iWAT %</t>
  </si>
  <si>
    <t>eWAT (mg)</t>
  </si>
  <si>
    <t>eWAT %</t>
  </si>
  <si>
    <t>Liver (mg)</t>
  </si>
  <si>
    <t>Liver %</t>
  </si>
  <si>
    <t>Kidney (mg)</t>
  </si>
  <si>
    <t>Kidney %</t>
  </si>
  <si>
    <t>Heart (mg)</t>
  </si>
  <si>
    <t>Heart %</t>
  </si>
  <si>
    <t>Evos m5000 Automated Cell Count</t>
  </si>
  <si>
    <t>Average Lipid Droplet diameter (µm)</t>
  </si>
  <si>
    <t>Average Nuclei Diameter (µm)</t>
  </si>
  <si>
    <t>Bodipy (AU)</t>
  </si>
  <si>
    <t>DAPI (AU)</t>
  </si>
  <si>
    <t>Total Cell Count</t>
  </si>
  <si>
    <t>Avg LD diameter/cell</t>
  </si>
  <si>
    <t>Avg nuclei diameter/cell</t>
  </si>
  <si>
    <t>WT-1</t>
  </si>
  <si>
    <t>WT-2</t>
  </si>
  <si>
    <t>WT-3</t>
  </si>
  <si>
    <t>KO-1</t>
  </si>
  <si>
    <t>KO-2</t>
  </si>
  <si>
    <t>KO-3</t>
  </si>
  <si>
    <t>CellProfiler Analysis</t>
  </si>
  <si>
    <t>Average lipid droplet count</t>
  </si>
  <si>
    <t>Average nuclei count</t>
  </si>
  <si>
    <t>Lipid droplet:Nuclei Ratio</t>
  </si>
  <si>
    <t>Day of Differentiation</t>
  </si>
  <si>
    <t>Target</t>
  </si>
  <si>
    <t>Quantity Mean</t>
  </si>
  <si>
    <t>WT1</t>
  </si>
  <si>
    <t>AdipoQ</t>
  </si>
  <si>
    <t>WT2</t>
  </si>
  <si>
    <t>WT3</t>
  </si>
  <si>
    <t>ACAD11 KO1</t>
  </si>
  <si>
    <t>ACAD11 KO2</t>
  </si>
  <si>
    <t>ACAD11 KO3</t>
  </si>
  <si>
    <t>Leptin</t>
  </si>
  <si>
    <t>Tle3</t>
  </si>
  <si>
    <t>Glut4</t>
  </si>
  <si>
    <t>Rps3</t>
  </si>
  <si>
    <t>Šídák's multiple comparisons test</t>
  </si>
  <si>
    <t>Adjusted P Value</t>
  </si>
  <si>
    <t>Day 0:WT vs. Day 0:KO</t>
  </si>
  <si>
    <t>&gt;0.9999</t>
  </si>
  <si>
    <t>Day 0:WT vs. Day 6:WT</t>
  </si>
  <si>
    <t>&lt;0.0001</t>
  </si>
  <si>
    <t>Day 0:WT vs. Day 6:KO</t>
  </si>
  <si>
    <t>Day 0:KO vs. Day 6:WT</t>
  </si>
  <si>
    <t>Day 0:KO vs. Day 6:KO</t>
  </si>
  <si>
    <t>Day 6:WT vs. Day 6:KO</t>
  </si>
  <si>
    <t>Statistical Tests</t>
  </si>
  <si>
    <t>Student's T-test</t>
  </si>
  <si>
    <t>P-Value</t>
  </si>
  <si>
    <t>2_dMRM_080624_058.mzML</t>
  </si>
  <si>
    <t>28_dMRM_080624_050.mzML</t>
  </si>
  <si>
    <t>27_dMRM_080624_080.mzML</t>
  </si>
  <si>
    <t>26_dMRM_080624_024.mzML</t>
  </si>
  <si>
    <t>25_dMRM_080624_070.mzML</t>
  </si>
  <si>
    <t>24_dMRM_080624_068.mzML</t>
  </si>
  <si>
    <t>23_dMRM_080624_078.mzML</t>
  </si>
  <si>
    <t>22_dMRM_080624_056.mzML</t>
  </si>
  <si>
    <t>21_dMRM_080624_034.mzML</t>
  </si>
  <si>
    <t>20_dMRM_080624_044.mzML</t>
  </si>
  <si>
    <t>1_dMRM_080624_072.mzML</t>
  </si>
  <si>
    <t>19_dMRM_080624_060.mzML</t>
  </si>
  <si>
    <t>18_dMRM_080624_040.mzML</t>
  </si>
  <si>
    <t>17_dMRM_080624_052.mzML</t>
  </si>
  <si>
    <t>16_dMRM_080624_032.mzML</t>
  </si>
  <si>
    <t>15_dMRM_080624_062.mzML</t>
  </si>
  <si>
    <t>14_dMRM_080624_036.mzML</t>
  </si>
  <si>
    <t>13_dMRM_080624_028.mzML</t>
  </si>
  <si>
    <t>12_dMRM_080624_054.mzML</t>
  </si>
  <si>
    <t>11_dMRM_080624_026.mzML</t>
  </si>
  <si>
    <t>10_dMRM_080624_064.mzML</t>
  </si>
  <si>
    <t>3_dMRM_080624_066.mzML</t>
  </si>
  <si>
    <t>4_dMRM_080624_046.mzML</t>
  </si>
  <si>
    <t>5_dMRM_080624_038.mzML</t>
  </si>
  <si>
    <t>6_dMRM_080624_076.mzML</t>
  </si>
  <si>
    <t>7_dMRM_080624_048.mzML</t>
  </si>
  <si>
    <t>8_dMRM_080624_042.mzML</t>
  </si>
  <si>
    <t>9_dMRM_080624_030.mzML</t>
  </si>
  <si>
    <t>Raw 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5" fillId="0" borderId="1" xfId="0" applyFont="1" applyBorder="1"/>
    <xf numFmtId="0" fontId="6" fillId="3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5" fillId="0" borderId="0" xfId="0" applyFont="1" applyBorder="1" applyAlignment="1">
      <alignment horizontal="center"/>
    </xf>
    <xf numFmtId="0" fontId="6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6BBD-4DCE-4700-B44D-8DE43CF928E9}">
  <dimension ref="A1:DT61"/>
  <sheetViews>
    <sheetView tabSelected="1" zoomScale="70" zoomScaleNormal="70" workbookViewId="0">
      <selection activeCell="A2" sqref="A2"/>
    </sheetView>
  </sheetViews>
  <sheetFormatPr defaultColWidth="8.7265625" defaultRowHeight="14.75" x14ac:dyDescent="0.75"/>
  <cols>
    <col min="1" max="1" width="12.6328125" style="1" customWidth="1"/>
    <col min="2" max="2" width="9.86328125" style="1" bestFit="1" customWidth="1"/>
    <col min="3" max="115" width="8.7265625" style="1"/>
    <col min="124" max="16384" width="8.7265625" style="1"/>
  </cols>
  <sheetData>
    <row r="1" spans="1:123" x14ac:dyDescent="0.75">
      <c r="A1" s="1" t="s">
        <v>225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07</v>
      </c>
      <c r="DD1" s="1" t="s">
        <v>108</v>
      </c>
      <c r="DE1" s="1" t="s">
        <v>109</v>
      </c>
      <c r="DF1" s="1" t="s">
        <v>110</v>
      </c>
      <c r="DG1" s="1" t="s">
        <v>111</v>
      </c>
      <c r="DH1" s="1" t="s">
        <v>112</v>
      </c>
      <c r="DI1" s="1" t="s">
        <v>113</v>
      </c>
      <c r="DJ1" s="1" t="s">
        <v>114</v>
      </c>
      <c r="DK1" s="1" t="s">
        <v>115</v>
      </c>
      <c r="DL1" s="1" t="s">
        <v>116</v>
      </c>
      <c r="DM1" s="1"/>
      <c r="DN1" s="1"/>
      <c r="DO1" s="1"/>
      <c r="DP1" s="1"/>
      <c r="DQ1" s="1"/>
      <c r="DR1" s="1"/>
      <c r="DS1" s="1"/>
    </row>
    <row r="2" spans="1:123" x14ac:dyDescent="0.75">
      <c r="A2" t="s">
        <v>219</v>
      </c>
      <c r="B2" s="1" t="s">
        <v>117</v>
      </c>
      <c r="C2" s="1">
        <v>655</v>
      </c>
      <c r="D2" s="1" t="s">
        <v>1</v>
      </c>
      <c r="E2" s="1" t="s">
        <v>118</v>
      </c>
      <c r="F2" s="2">
        <v>12.137</v>
      </c>
      <c r="G2" s="2">
        <v>8.9999999999999998E-4</v>
      </c>
      <c r="H2" s="2">
        <v>0.26119999999999999</v>
      </c>
      <c r="I2" s="2">
        <v>5.6292999999999997</v>
      </c>
      <c r="J2" s="2">
        <v>0.79810000000000003</v>
      </c>
      <c r="K2" s="2">
        <v>265.62150000000003</v>
      </c>
      <c r="L2" s="2">
        <v>3.73E-2</v>
      </c>
      <c r="M2" s="2" t="s">
        <v>119</v>
      </c>
      <c r="N2" s="2" t="s">
        <v>119</v>
      </c>
      <c r="O2" s="2">
        <v>0.40699999999999997</v>
      </c>
      <c r="P2" s="2">
        <v>20.0779</v>
      </c>
      <c r="Q2" s="2">
        <v>1060.2814000000001</v>
      </c>
      <c r="R2" s="2">
        <v>3.7359</v>
      </c>
      <c r="S2" s="2">
        <v>0.66039999999999999</v>
      </c>
      <c r="T2" s="2">
        <v>31.156400000000001</v>
      </c>
      <c r="U2" s="2">
        <v>0.14030000000000001</v>
      </c>
      <c r="V2" s="2">
        <v>4.9013999999999998</v>
      </c>
      <c r="W2" s="2" t="s">
        <v>119</v>
      </c>
      <c r="X2" s="2">
        <v>4.4429999999999996</v>
      </c>
      <c r="Y2" s="2" t="s">
        <v>119</v>
      </c>
      <c r="Z2" s="2" t="s">
        <v>119</v>
      </c>
      <c r="AA2" s="2" t="s">
        <v>119</v>
      </c>
      <c r="AB2" s="2">
        <v>76.210800000000006</v>
      </c>
      <c r="AC2" s="2">
        <v>3.1800000000000002E-2</v>
      </c>
      <c r="AD2" s="2">
        <v>3.6700000000000003E-2</v>
      </c>
      <c r="AE2" s="2">
        <v>0.4914</v>
      </c>
      <c r="AF2" s="2">
        <v>7.2484000000000002</v>
      </c>
      <c r="AG2" s="2" t="s">
        <v>119</v>
      </c>
      <c r="AH2" s="2">
        <v>12.4153</v>
      </c>
      <c r="AI2" s="2">
        <v>9.3323999999999998</v>
      </c>
      <c r="AJ2" s="2">
        <v>0.94189999999999996</v>
      </c>
      <c r="AK2" s="2">
        <v>1.7696000000000001</v>
      </c>
      <c r="AL2" s="2">
        <v>6.9000000000000006E-2</v>
      </c>
      <c r="AM2" s="2">
        <v>0.16239999999999999</v>
      </c>
      <c r="AN2" s="2">
        <v>0.1069</v>
      </c>
      <c r="AO2" s="2">
        <v>1.9406000000000001</v>
      </c>
      <c r="AP2" s="2">
        <v>6.9993999999999996</v>
      </c>
      <c r="AQ2" s="2">
        <v>1.1798</v>
      </c>
      <c r="AR2" s="2">
        <v>0.32090000000000002</v>
      </c>
      <c r="AS2" s="2">
        <v>3.61E-2</v>
      </c>
      <c r="AT2" s="2">
        <v>7.2499999999999995E-2</v>
      </c>
      <c r="AU2" s="2">
        <v>0.88560000000000005</v>
      </c>
      <c r="AV2" s="2">
        <v>0.56510000000000005</v>
      </c>
      <c r="AW2" s="2">
        <v>4.3099999999999999E-2</v>
      </c>
      <c r="AX2" s="2">
        <v>9.0717999999999996</v>
      </c>
      <c r="AY2" s="2">
        <v>112.83669999999999</v>
      </c>
      <c r="AZ2" s="2">
        <v>1.0295000000000001</v>
      </c>
      <c r="BA2" s="2">
        <v>174.1283</v>
      </c>
      <c r="BB2" s="2">
        <v>37.981900000000003</v>
      </c>
      <c r="BC2" s="2">
        <v>6.9764999999999997</v>
      </c>
      <c r="BD2" s="2" t="s">
        <v>119</v>
      </c>
      <c r="BE2" s="2">
        <v>0.72009999999999996</v>
      </c>
      <c r="BF2" s="2">
        <v>143.35230000000001</v>
      </c>
      <c r="BG2" s="2">
        <v>0.92689999999999995</v>
      </c>
      <c r="BH2" s="2">
        <v>0.53</v>
      </c>
      <c r="BI2" s="2">
        <v>3.9517000000000002</v>
      </c>
      <c r="BJ2" s="2">
        <v>1.1259999999999999</v>
      </c>
      <c r="BK2" s="2">
        <v>0.49569999999999997</v>
      </c>
      <c r="BL2" s="2">
        <v>17.774699999999999</v>
      </c>
      <c r="BM2" s="2">
        <v>6.6400000000000001E-2</v>
      </c>
      <c r="BN2" s="2">
        <v>0.1822</v>
      </c>
      <c r="BO2" s="2">
        <v>10.1038</v>
      </c>
      <c r="BP2" s="2">
        <v>0.30080000000000001</v>
      </c>
      <c r="BQ2" s="2">
        <v>0.16639999999999999</v>
      </c>
      <c r="BR2" s="2">
        <v>0.15609999999999999</v>
      </c>
      <c r="BS2" s="2">
        <v>4.2937000000000003</v>
      </c>
      <c r="BT2" s="2">
        <v>2.8973</v>
      </c>
      <c r="BU2" s="2">
        <v>0.66849999999999998</v>
      </c>
      <c r="BV2" s="2">
        <v>1.8302</v>
      </c>
      <c r="BW2" s="2">
        <v>1.0449999999999999</v>
      </c>
      <c r="BX2" s="2">
        <v>2.1999999999999999E-2</v>
      </c>
      <c r="BY2" s="2">
        <v>3.6657000000000002</v>
      </c>
      <c r="BZ2" s="2">
        <v>0.76129999999999998</v>
      </c>
      <c r="CA2" s="2">
        <v>16.608599999999999</v>
      </c>
      <c r="CB2" s="2">
        <v>2.3367</v>
      </c>
      <c r="CC2" s="2" t="s">
        <v>119</v>
      </c>
      <c r="CD2" s="2">
        <v>0.2165</v>
      </c>
      <c r="CE2" s="2">
        <v>0.42580000000000001</v>
      </c>
      <c r="CF2" s="2" t="s">
        <v>119</v>
      </c>
      <c r="CG2" s="2" t="s">
        <v>119</v>
      </c>
      <c r="CH2" s="2">
        <v>0.48520000000000002</v>
      </c>
      <c r="CI2" s="2">
        <v>176.0085</v>
      </c>
      <c r="CJ2" s="2" t="s">
        <v>119</v>
      </c>
      <c r="CK2" s="2" t="s">
        <v>119</v>
      </c>
      <c r="CL2" s="2" t="s">
        <v>119</v>
      </c>
      <c r="CM2" s="2">
        <v>0.96089999999999998</v>
      </c>
      <c r="CN2" s="2">
        <v>1704.9108000000001</v>
      </c>
      <c r="CO2" s="2">
        <v>6.2637999999999998</v>
      </c>
      <c r="CP2" s="2">
        <v>0.48730000000000001</v>
      </c>
      <c r="CQ2" s="2" t="s">
        <v>119</v>
      </c>
      <c r="CR2" s="2">
        <v>0.36969999999999997</v>
      </c>
      <c r="CS2" s="2">
        <v>1.5676000000000001</v>
      </c>
      <c r="CT2" s="2">
        <v>33.989800000000002</v>
      </c>
      <c r="CU2" s="2">
        <v>33.053899999999999</v>
      </c>
      <c r="CV2" s="2">
        <v>9.2399999999999996E-2</v>
      </c>
      <c r="CW2" s="2" t="s">
        <v>119</v>
      </c>
      <c r="CX2" s="2">
        <v>30.828700000000001</v>
      </c>
      <c r="CY2" s="2">
        <v>33.438099999999999</v>
      </c>
      <c r="CZ2" s="2">
        <v>7.5700000000000003E-2</v>
      </c>
      <c r="DA2" s="2">
        <v>0.2175</v>
      </c>
      <c r="DB2" s="2">
        <v>1.25</v>
      </c>
      <c r="DC2" s="2" t="s">
        <v>119</v>
      </c>
      <c r="DD2" s="2">
        <v>3.3500000000000002E-2</v>
      </c>
      <c r="DE2" s="2">
        <v>0.25619999999999998</v>
      </c>
      <c r="DF2" s="2">
        <v>1.3431</v>
      </c>
      <c r="DG2" s="2">
        <v>0.15060000000000001</v>
      </c>
      <c r="DH2" s="2">
        <v>0.1409</v>
      </c>
      <c r="DI2" s="2">
        <v>1.5173000000000001</v>
      </c>
      <c r="DJ2" s="2" t="s">
        <v>119</v>
      </c>
      <c r="DK2" s="2">
        <v>0.33589999999999998</v>
      </c>
      <c r="DL2" s="2">
        <v>21.896599999999999</v>
      </c>
      <c r="DM2" s="1"/>
      <c r="DN2" s="1"/>
      <c r="DO2" s="1"/>
      <c r="DP2" s="1"/>
      <c r="DQ2" s="1"/>
      <c r="DR2" s="1"/>
      <c r="DS2" s="1"/>
    </row>
    <row r="3" spans="1:123" x14ac:dyDescent="0.75">
      <c r="A3" t="s">
        <v>224</v>
      </c>
      <c r="B3" s="1" t="s">
        <v>117</v>
      </c>
      <c r="C3" s="1">
        <v>659</v>
      </c>
      <c r="D3" s="1" t="s">
        <v>1</v>
      </c>
      <c r="E3" s="1" t="s">
        <v>118</v>
      </c>
      <c r="F3" s="2" t="s">
        <v>119</v>
      </c>
      <c r="G3" s="2">
        <v>1.6000000000000001E-3</v>
      </c>
      <c r="H3" s="2">
        <v>0.16969999999999999</v>
      </c>
      <c r="I3" s="2" t="s">
        <v>119</v>
      </c>
      <c r="J3" s="2">
        <v>1.1762999999999999</v>
      </c>
      <c r="K3" s="2">
        <v>615.49739999999997</v>
      </c>
      <c r="L3" s="2">
        <v>9.1999999999999998E-3</v>
      </c>
      <c r="M3" s="2">
        <v>3.0000000000000001E-3</v>
      </c>
      <c r="N3" s="2">
        <v>0.38979999999999998</v>
      </c>
      <c r="O3" s="2">
        <v>0.15920000000000001</v>
      </c>
      <c r="P3" s="2">
        <v>109.5967</v>
      </c>
      <c r="Q3" s="2">
        <v>3922.701</v>
      </c>
      <c r="R3" s="2">
        <v>6.4273999999999996</v>
      </c>
      <c r="S3" s="2">
        <v>0.8246</v>
      </c>
      <c r="T3" s="2">
        <v>13.733000000000001</v>
      </c>
      <c r="U3" s="2">
        <v>0.1353</v>
      </c>
      <c r="V3" s="2">
        <v>11.9139</v>
      </c>
      <c r="W3" s="2">
        <v>22.651700000000002</v>
      </c>
      <c r="X3" s="2">
        <v>7.8692000000000002</v>
      </c>
      <c r="Y3" s="2">
        <v>4.3472999999999997</v>
      </c>
      <c r="Z3" s="2">
        <v>0.43559999999999999</v>
      </c>
      <c r="AA3" s="2">
        <v>0.74519999999999997</v>
      </c>
      <c r="AB3" s="2" t="s">
        <v>119</v>
      </c>
      <c r="AC3" s="2" t="s">
        <v>119</v>
      </c>
      <c r="AD3" s="2">
        <v>4.7199999999999999E-2</v>
      </c>
      <c r="AE3" s="2">
        <v>0.35370000000000001</v>
      </c>
      <c r="AF3" s="2">
        <v>16.583100000000002</v>
      </c>
      <c r="AG3" s="2">
        <v>0.36380000000000001</v>
      </c>
      <c r="AH3" s="2">
        <v>16.5687</v>
      </c>
      <c r="AI3" s="2">
        <v>11.2858</v>
      </c>
      <c r="AJ3" s="2">
        <v>0.59689999999999999</v>
      </c>
      <c r="AK3" s="2">
        <v>1.2517</v>
      </c>
      <c r="AL3" s="2">
        <v>0.1162</v>
      </c>
      <c r="AM3" s="2">
        <v>0.1454</v>
      </c>
      <c r="AN3" s="2">
        <v>0.41249999999999998</v>
      </c>
      <c r="AO3" s="2">
        <v>1.1149</v>
      </c>
      <c r="AP3" s="2">
        <v>2.9245000000000001</v>
      </c>
      <c r="AQ3" s="2">
        <v>0.49130000000000001</v>
      </c>
      <c r="AR3" s="2">
        <v>0.33529999999999999</v>
      </c>
      <c r="AS3" s="2">
        <v>1.18E-2</v>
      </c>
      <c r="AT3" s="2">
        <v>1.4200000000000001E-2</v>
      </c>
      <c r="AU3" s="2">
        <v>0.47420000000000001</v>
      </c>
      <c r="AV3" s="2">
        <v>0.1241</v>
      </c>
      <c r="AW3" s="2">
        <v>1.23E-2</v>
      </c>
      <c r="AX3" s="2">
        <v>8.8582000000000001</v>
      </c>
      <c r="AY3" s="2">
        <v>110.255</v>
      </c>
      <c r="AZ3" s="2">
        <v>0.3322</v>
      </c>
      <c r="BA3" s="2">
        <v>132.93039999999999</v>
      </c>
      <c r="BB3" s="2">
        <v>32.003100000000003</v>
      </c>
      <c r="BC3" s="2">
        <v>5.468</v>
      </c>
      <c r="BD3" s="2" t="s">
        <v>119</v>
      </c>
      <c r="BE3" s="2">
        <v>0.97819999999999996</v>
      </c>
      <c r="BF3" s="2">
        <v>287.53859999999997</v>
      </c>
      <c r="BG3" s="2">
        <v>0.61240000000000006</v>
      </c>
      <c r="BH3" s="2">
        <v>6.6100000000000006E-2</v>
      </c>
      <c r="BI3" s="2">
        <v>4.8500000000000001E-2</v>
      </c>
      <c r="BJ3" s="2">
        <v>0.14410000000000001</v>
      </c>
      <c r="BK3" s="2">
        <v>0.28649999999999998</v>
      </c>
      <c r="BL3" s="2">
        <v>6.3948</v>
      </c>
      <c r="BM3" s="2" t="s">
        <v>119</v>
      </c>
      <c r="BN3" s="2">
        <v>0.14549999999999999</v>
      </c>
      <c r="BO3" s="2">
        <v>4.1087999999999996</v>
      </c>
      <c r="BP3" s="2">
        <v>0.21690000000000001</v>
      </c>
      <c r="BQ3" s="2">
        <v>9.4899999999999998E-2</v>
      </c>
      <c r="BR3" s="2">
        <v>0.14680000000000001</v>
      </c>
      <c r="BS3" s="2">
        <v>3.9083999999999999</v>
      </c>
      <c r="BT3" s="2">
        <v>9.4893999999999998</v>
      </c>
      <c r="BU3" s="2">
        <v>0.4279</v>
      </c>
      <c r="BV3" s="2">
        <v>0.87350000000000005</v>
      </c>
      <c r="BW3" s="2">
        <v>1.1459999999999999</v>
      </c>
      <c r="BX3" s="2">
        <v>2.9999999999999997E-4</v>
      </c>
      <c r="BY3" s="2">
        <v>2.1274000000000002</v>
      </c>
      <c r="BZ3" s="2">
        <v>0.85319999999999996</v>
      </c>
      <c r="CA3" s="2">
        <v>28.599599999999999</v>
      </c>
      <c r="CB3" s="2">
        <v>5.3905000000000003</v>
      </c>
      <c r="CC3" s="2">
        <v>0.19750000000000001</v>
      </c>
      <c r="CD3" s="2">
        <v>5.67E-2</v>
      </c>
      <c r="CE3" s="2">
        <v>9.2200000000000004E-2</v>
      </c>
      <c r="CF3" s="2">
        <v>0.1346</v>
      </c>
      <c r="CG3" s="2">
        <v>0.156</v>
      </c>
      <c r="CH3" s="2">
        <v>1.4575</v>
      </c>
      <c r="CI3" s="2">
        <v>415.11799999999999</v>
      </c>
      <c r="CJ3" s="2">
        <v>3.0137999999999998</v>
      </c>
      <c r="CK3" s="2">
        <v>0.15770000000000001</v>
      </c>
      <c r="CL3" s="2">
        <v>3.5499999999999997E-2</v>
      </c>
      <c r="CM3" s="2">
        <v>0.3876</v>
      </c>
      <c r="CN3" s="2">
        <v>894.0385</v>
      </c>
      <c r="CO3" s="2">
        <v>2.5849000000000002</v>
      </c>
      <c r="CP3" s="2">
        <v>0.65759999999999996</v>
      </c>
      <c r="CQ3" s="2">
        <v>0.65600000000000003</v>
      </c>
      <c r="CR3" s="2">
        <v>0.41060000000000002</v>
      </c>
      <c r="CS3" s="2">
        <v>1.2466999999999999</v>
      </c>
      <c r="CT3" s="2">
        <v>12.6111</v>
      </c>
      <c r="CU3" s="2">
        <v>116.96980000000001</v>
      </c>
      <c r="CV3" s="2">
        <v>0.52259999999999995</v>
      </c>
      <c r="CW3" s="2">
        <v>2.8290999999999999</v>
      </c>
      <c r="CX3" s="2">
        <v>43.359499999999997</v>
      </c>
      <c r="CY3" s="2">
        <v>4.5766999999999998</v>
      </c>
      <c r="CZ3" s="2">
        <v>0.1174</v>
      </c>
      <c r="DA3" s="2">
        <v>8.3299999999999999E-2</v>
      </c>
      <c r="DB3" s="2">
        <v>5.9499999999999997E-2</v>
      </c>
      <c r="DC3" s="2" t="s">
        <v>119</v>
      </c>
      <c r="DD3" s="2">
        <v>0.43319999999999997</v>
      </c>
      <c r="DE3" s="2">
        <v>0.24260000000000001</v>
      </c>
      <c r="DF3" s="2">
        <v>0.1226</v>
      </c>
      <c r="DG3" s="2">
        <v>9.4100000000000003E-2</v>
      </c>
      <c r="DH3" s="2" t="s">
        <v>119</v>
      </c>
      <c r="DI3" s="2">
        <v>1.2347999999999999</v>
      </c>
      <c r="DJ3" s="2" t="s">
        <v>119</v>
      </c>
      <c r="DK3" s="2">
        <v>0.2276</v>
      </c>
      <c r="DL3" s="2">
        <v>26.8108</v>
      </c>
      <c r="DM3" s="1"/>
      <c r="DN3" s="1"/>
      <c r="DO3" s="1"/>
      <c r="DP3" s="1"/>
      <c r="DQ3" s="1"/>
      <c r="DR3" s="1"/>
      <c r="DS3" s="1"/>
    </row>
    <row r="4" spans="1:123" x14ac:dyDescent="0.75">
      <c r="A4" t="s">
        <v>216</v>
      </c>
      <c r="B4" s="1" t="s">
        <v>117</v>
      </c>
      <c r="C4" s="1">
        <v>660</v>
      </c>
      <c r="D4" s="1" t="s">
        <v>1</v>
      </c>
      <c r="E4" s="1" t="s">
        <v>118</v>
      </c>
      <c r="F4" s="2">
        <v>17.3612</v>
      </c>
      <c r="G4" s="2" t="s">
        <v>119</v>
      </c>
      <c r="H4" s="2">
        <v>0.24990000000000001</v>
      </c>
      <c r="I4" s="2">
        <v>6.7571000000000003</v>
      </c>
      <c r="J4" s="2">
        <v>1.4844999999999999</v>
      </c>
      <c r="K4" s="2">
        <v>481.19439999999997</v>
      </c>
      <c r="L4" s="2">
        <v>2.47E-2</v>
      </c>
      <c r="M4" s="2">
        <v>3.8E-3</v>
      </c>
      <c r="N4" s="2">
        <v>0.57530000000000003</v>
      </c>
      <c r="O4" s="2">
        <v>0.36649999999999999</v>
      </c>
      <c r="P4" s="2">
        <v>62.911499999999997</v>
      </c>
      <c r="Q4" s="2">
        <v>3513.1516999999999</v>
      </c>
      <c r="R4" s="2">
        <v>13.738899999999999</v>
      </c>
      <c r="S4" s="2">
        <v>0.25030000000000002</v>
      </c>
      <c r="T4" s="2">
        <v>12.966900000000001</v>
      </c>
      <c r="U4" s="2" t="s">
        <v>119</v>
      </c>
      <c r="V4" s="2">
        <v>18.711099999999998</v>
      </c>
      <c r="W4" s="2">
        <v>36.3675</v>
      </c>
      <c r="X4" s="2">
        <v>3.0983999999999998</v>
      </c>
      <c r="Y4" s="2">
        <v>8.1765000000000008</v>
      </c>
      <c r="Z4" s="2">
        <v>0.68120000000000003</v>
      </c>
      <c r="AA4" s="2">
        <v>1.4447000000000001</v>
      </c>
      <c r="AB4" s="2">
        <v>181.0187</v>
      </c>
      <c r="AC4" s="2" t="s">
        <v>119</v>
      </c>
      <c r="AD4" s="2">
        <v>0.1104</v>
      </c>
      <c r="AE4" s="2">
        <v>0.54730000000000001</v>
      </c>
      <c r="AF4" s="2">
        <v>16.041699999999999</v>
      </c>
      <c r="AG4" s="2">
        <v>0.50039999999999996</v>
      </c>
      <c r="AH4" s="2">
        <v>45.564700000000002</v>
      </c>
      <c r="AI4" s="2">
        <v>12.4368</v>
      </c>
      <c r="AJ4" s="2">
        <v>0.97970000000000002</v>
      </c>
      <c r="AK4" s="2">
        <v>2.5341</v>
      </c>
      <c r="AL4" s="2">
        <v>0.39850000000000002</v>
      </c>
      <c r="AM4" s="2">
        <v>0.2616</v>
      </c>
      <c r="AN4" s="2" t="s">
        <v>119</v>
      </c>
      <c r="AO4" s="2">
        <v>1.4428000000000001</v>
      </c>
      <c r="AP4" s="2">
        <v>4.3060999999999998</v>
      </c>
      <c r="AQ4" s="2">
        <v>1.3203</v>
      </c>
      <c r="AR4" s="2">
        <v>0.45079999999999998</v>
      </c>
      <c r="AS4" s="2">
        <v>1.1299999999999999E-2</v>
      </c>
      <c r="AT4" s="2" t="s">
        <v>119</v>
      </c>
      <c r="AU4" s="2">
        <v>0.92910000000000004</v>
      </c>
      <c r="AV4" s="2">
        <v>0.51480000000000004</v>
      </c>
      <c r="AW4" s="2">
        <v>1.03E-2</v>
      </c>
      <c r="AX4" s="2">
        <v>10.454599999999999</v>
      </c>
      <c r="AY4" s="2">
        <v>124.4464</v>
      </c>
      <c r="AZ4" s="2">
        <v>0.35560000000000003</v>
      </c>
      <c r="BA4" s="2">
        <v>140.1524</v>
      </c>
      <c r="BB4" s="2">
        <v>46.413499999999999</v>
      </c>
      <c r="BC4" s="2">
        <v>7.9226000000000001</v>
      </c>
      <c r="BD4" s="2" t="s">
        <v>119</v>
      </c>
      <c r="BE4" s="2">
        <v>1.4428000000000001</v>
      </c>
      <c r="BF4" s="2">
        <v>306.49829999999997</v>
      </c>
      <c r="BG4" s="2">
        <v>1.0746</v>
      </c>
      <c r="BH4" s="2">
        <v>0.26519999999999999</v>
      </c>
      <c r="BI4" s="2">
        <v>1.7279</v>
      </c>
      <c r="BJ4" s="2">
        <v>0.37340000000000001</v>
      </c>
      <c r="BK4" s="2">
        <v>0.27760000000000001</v>
      </c>
      <c r="BL4" s="2">
        <v>16.8384</v>
      </c>
      <c r="BM4" s="2">
        <v>0.1129</v>
      </c>
      <c r="BN4" s="2">
        <v>5.67E-2</v>
      </c>
      <c r="BO4" s="2">
        <v>5.3102999999999998</v>
      </c>
      <c r="BP4" s="2">
        <v>0.25569999999999998</v>
      </c>
      <c r="BQ4" s="2">
        <v>0.08</v>
      </c>
      <c r="BR4" s="2">
        <v>0.20549999999999999</v>
      </c>
      <c r="BS4" s="2">
        <v>3.6926000000000001</v>
      </c>
      <c r="BT4" s="2">
        <v>6.5815999999999999</v>
      </c>
      <c r="BU4" s="2">
        <v>0.78349999999999997</v>
      </c>
      <c r="BV4" s="2">
        <v>1.405</v>
      </c>
      <c r="BW4" s="2">
        <v>1.9916</v>
      </c>
      <c r="BX4" s="2" t="s">
        <v>119</v>
      </c>
      <c r="BY4" s="2">
        <v>1.6887000000000001</v>
      </c>
      <c r="BZ4" s="2">
        <v>0.60970000000000002</v>
      </c>
      <c r="CA4" s="2">
        <v>32.283000000000001</v>
      </c>
      <c r="CB4" s="2">
        <v>3.4060000000000001</v>
      </c>
      <c r="CC4" s="2">
        <v>0.38069999999999998</v>
      </c>
      <c r="CD4" s="2">
        <v>0.1754</v>
      </c>
      <c r="CE4" s="2">
        <v>0.24149999999999999</v>
      </c>
      <c r="CF4" s="2">
        <v>0.1961</v>
      </c>
      <c r="CG4" s="2">
        <v>0.37730000000000002</v>
      </c>
      <c r="CH4" s="2">
        <v>0.63249999999999995</v>
      </c>
      <c r="CI4" s="2">
        <v>302.89019999999999</v>
      </c>
      <c r="CJ4" s="2">
        <v>4.6071</v>
      </c>
      <c r="CK4" s="2">
        <v>0.33139999999999997</v>
      </c>
      <c r="CL4" s="2">
        <v>7.3300000000000004E-2</v>
      </c>
      <c r="CM4" s="2">
        <v>0.41139999999999999</v>
      </c>
      <c r="CN4" s="2">
        <v>1110.7304999999999</v>
      </c>
      <c r="CO4" s="2" t="s">
        <v>119</v>
      </c>
      <c r="CP4" s="2">
        <v>0.81499999999999995</v>
      </c>
      <c r="CQ4" s="2">
        <v>0.79990000000000006</v>
      </c>
      <c r="CR4" s="2">
        <v>0.1681</v>
      </c>
      <c r="CS4" s="2">
        <v>1.5669</v>
      </c>
      <c r="CT4" s="2">
        <v>36.695</v>
      </c>
      <c r="CU4" s="2">
        <v>122.55240000000001</v>
      </c>
      <c r="CV4" s="2">
        <v>0.7107</v>
      </c>
      <c r="CW4" s="2">
        <v>2.6707000000000001</v>
      </c>
      <c r="CX4" s="2">
        <v>55.0289</v>
      </c>
      <c r="CY4" s="2">
        <v>8.8874999999999993</v>
      </c>
      <c r="CZ4" s="2">
        <v>0.1118</v>
      </c>
      <c r="DA4" s="2">
        <v>5.3600000000000002E-2</v>
      </c>
      <c r="DB4" s="2">
        <v>0.50680000000000003</v>
      </c>
      <c r="DC4" s="2">
        <v>0.21340000000000001</v>
      </c>
      <c r="DD4" s="2">
        <v>0.432</v>
      </c>
      <c r="DE4" s="2">
        <v>0.58550000000000002</v>
      </c>
      <c r="DF4" s="2">
        <v>1.4531000000000001</v>
      </c>
      <c r="DG4" s="2">
        <v>0.24840000000000001</v>
      </c>
      <c r="DH4" s="2" t="s">
        <v>119</v>
      </c>
      <c r="DI4" s="2">
        <v>1.0379</v>
      </c>
      <c r="DJ4" s="2" t="s">
        <v>119</v>
      </c>
      <c r="DK4" s="2">
        <v>0.33800000000000002</v>
      </c>
      <c r="DL4" s="2">
        <v>43.634</v>
      </c>
      <c r="DM4" s="1"/>
      <c r="DN4" s="1"/>
      <c r="DO4" s="1"/>
      <c r="DP4" s="1"/>
      <c r="DQ4" s="1"/>
      <c r="DR4" s="1"/>
      <c r="DS4" s="1"/>
    </row>
    <row r="5" spans="1:123" x14ac:dyDescent="0.75">
      <c r="A5" t="s">
        <v>204</v>
      </c>
      <c r="B5" s="1" t="s">
        <v>117</v>
      </c>
      <c r="C5" s="1">
        <v>661</v>
      </c>
      <c r="D5" s="1" t="s">
        <v>1</v>
      </c>
      <c r="E5" s="1" t="s">
        <v>118</v>
      </c>
      <c r="F5" s="2">
        <v>17.976700000000001</v>
      </c>
      <c r="G5" s="2">
        <v>5.1000000000000004E-3</v>
      </c>
      <c r="H5" s="2">
        <v>0.18190000000000001</v>
      </c>
      <c r="I5" s="2">
        <v>7.6135999999999999</v>
      </c>
      <c r="J5" s="2">
        <v>0.34749999999999998</v>
      </c>
      <c r="K5" s="2">
        <v>307.73910000000001</v>
      </c>
      <c r="L5" s="2">
        <v>1.12E-2</v>
      </c>
      <c r="M5" s="2">
        <v>8.0999999999999996E-3</v>
      </c>
      <c r="N5" s="2">
        <v>0.36320000000000002</v>
      </c>
      <c r="O5" s="2">
        <v>0.1305</v>
      </c>
      <c r="P5" s="2">
        <v>31.999500000000001</v>
      </c>
      <c r="Q5" s="2">
        <v>1428.3209999999999</v>
      </c>
      <c r="R5" s="2">
        <v>4.2920999999999996</v>
      </c>
      <c r="S5" s="2">
        <v>0.3493</v>
      </c>
      <c r="T5" s="2">
        <v>29.282800000000002</v>
      </c>
      <c r="U5" s="2">
        <v>9.06E-2</v>
      </c>
      <c r="V5" s="2" t="s">
        <v>119</v>
      </c>
      <c r="W5" s="2">
        <v>20.075399999999998</v>
      </c>
      <c r="X5" s="2">
        <v>2.2503000000000002</v>
      </c>
      <c r="Y5" s="2">
        <v>4.7032999999999996</v>
      </c>
      <c r="Z5" s="2">
        <v>0.7681</v>
      </c>
      <c r="AA5" s="2">
        <v>0.70340000000000003</v>
      </c>
      <c r="AB5" s="2">
        <v>88.309799999999996</v>
      </c>
      <c r="AC5" s="2">
        <v>1.2999999999999999E-2</v>
      </c>
      <c r="AD5" s="2">
        <v>6.9900000000000004E-2</v>
      </c>
      <c r="AE5" s="2">
        <v>0.30599999999999999</v>
      </c>
      <c r="AF5" s="2">
        <v>11.0929</v>
      </c>
      <c r="AG5" s="2">
        <v>0.14899999999999999</v>
      </c>
      <c r="AH5" s="2">
        <v>11.5389</v>
      </c>
      <c r="AI5" s="2">
        <v>9.4680999999999997</v>
      </c>
      <c r="AJ5" s="2">
        <v>0.2676</v>
      </c>
      <c r="AK5" s="2">
        <v>0.97770000000000001</v>
      </c>
      <c r="AL5" s="2">
        <v>8.9200000000000002E-2</v>
      </c>
      <c r="AM5" s="2">
        <v>0.21010000000000001</v>
      </c>
      <c r="AN5" s="2">
        <v>0.44940000000000002</v>
      </c>
      <c r="AO5" s="2">
        <v>1.8044</v>
      </c>
      <c r="AP5" s="2">
        <v>3.9676999999999998</v>
      </c>
      <c r="AQ5" s="2">
        <v>0.70220000000000005</v>
      </c>
      <c r="AR5" s="2">
        <v>0.28489999999999999</v>
      </c>
      <c r="AS5" s="2">
        <v>1.04E-2</v>
      </c>
      <c r="AT5" s="2">
        <v>2.01E-2</v>
      </c>
      <c r="AU5" s="2">
        <v>0.58089999999999997</v>
      </c>
      <c r="AV5" s="2">
        <v>0.5796</v>
      </c>
      <c r="AW5" s="2">
        <v>2.7400000000000001E-2</v>
      </c>
      <c r="AX5" s="2">
        <v>7.0237999999999996</v>
      </c>
      <c r="AY5" s="2">
        <v>306.02710000000002</v>
      </c>
      <c r="AZ5" s="2">
        <v>0.98819999999999997</v>
      </c>
      <c r="BA5" s="2">
        <v>299.71370000000002</v>
      </c>
      <c r="BB5" s="2">
        <v>59.435299999999998</v>
      </c>
      <c r="BC5" s="2">
        <v>3.8494999999999999</v>
      </c>
      <c r="BD5" s="2">
        <v>2.3E-3</v>
      </c>
      <c r="BE5" s="2">
        <v>0.99309999999999998</v>
      </c>
      <c r="BF5" s="2">
        <v>238.21799999999999</v>
      </c>
      <c r="BG5" s="2">
        <v>0.54190000000000005</v>
      </c>
      <c r="BH5" s="2">
        <v>0.46960000000000002</v>
      </c>
      <c r="BI5" s="2">
        <v>2.5259</v>
      </c>
      <c r="BJ5" s="2">
        <v>0.83230000000000004</v>
      </c>
      <c r="BK5" s="2">
        <v>0.73550000000000004</v>
      </c>
      <c r="BL5" s="2">
        <v>14.3001</v>
      </c>
      <c r="BM5" s="2">
        <v>3.6200000000000003E-2</v>
      </c>
      <c r="BN5" s="2">
        <v>0.37719999999999998</v>
      </c>
      <c r="BO5" s="2">
        <v>8.0870999999999995</v>
      </c>
      <c r="BP5" s="2">
        <v>0.31590000000000001</v>
      </c>
      <c r="BQ5" s="2">
        <v>0.1072</v>
      </c>
      <c r="BR5" s="2" t="s">
        <v>119</v>
      </c>
      <c r="BS5" s="2">
        <v>4.2365000000000004</v>
      </c>
      <c r="BT5" s="2">
        <v>3.0335000000000001</v>
      </c>
      <c r="BU5" s="2">
        <v>1.6386000000000001</v>
      </c>
      <c r="BV5" s="2">
        <v>2.6444000000000001</v>
      </c>
      <c r="BW5" s="2">
        <v>1.7735000000000001</v>
      </c>
      <c r="BX5" s="2">
        <v>1.8599999999999998E-2</v>
      </c>
      <c r="BY5" s="2">
        <v>0.52580000000000005</v>
      </c>
      <c r="BZ5" s="2">
        <v>0.46820000000000001</v>
      </c>
      <c r="CA5" s="2">
        <v>12.198499999999999</v>
      </c>
      <c r="CB5" s="2">
        <v>2.4485000000000001</v>
      </c>
      <c r="CC5" s="2">
        <v>0.2394</v>
      </c>
      <c r="CD5" s="2">
        <v>4.2799999999999998E-2</v>
      </c>
      <c r="CE5" s="2">
        <v>7.6899999999999996E-2</v>
      </c>
      <c r="CF5" s="2">
        <v>9.01E-2</v>
      </c>
      <c r="CG5" s="2">
        <v>0.11600000000000001</v>
      </c>
      <c r="CH5" s="2">
        <v>0.1696</v>
      </c>
      <c r="CI5" s="2">
        <v>200.47</v>
      </c>
      <c r="CJ5" s="2">
        <v>2.9525999999999999</v>
      </c>
      <c r="CK5" s="2">
        <v>0.22600000000000001</v>
      </c>
      <c r="CL5" s="2">
        <v>3.3399999999999999E-2</v>
      </c>
      <c r="CM5" s="2">
        <v>0.34029999999999999</v>
      </c>
      <c r="CN5" s="2">
        <v>1666.8886</v>
      </c>
      <c r="CO5" s="2">
        <v>3.8597000000000001</v>
      </c>
      <c r="CP5" s="2">
        <v>0.34839999999999999</v>
      </c>
      <c r="CQ5" s="2">
        <v>0.55259999999999998</v>
      </c>
      <c r="CR5" s="2">
        <v>7.9399999999999998E-2</v>
      </c>
      <c r="CS5" s="2">
        <v>1.2334000000000001</v>
      </c>
      <c r="CT5" s="2">
        <v>18.571000000000002</v>
      </c>
      <c r="CU5" s="2">
        <v>32.614400000000003</v>
      </c>
      <c r="CV5" s="2">
        <v>8.7099999999999997E-2</v>
      </c>
      <c r="CW5" s="2">
        <v>4.2175000000000002</v>
      </c>
      <c r="CX5" s="2">
        <v>41.195700000000002</v>
      </c>
      <c r="CY5" s="2">
        <v>32.4634</v>
      </c>
      <c r="CZ5" s="2">
        <v>0.10150000000000001</v>
      </c>
      <c r="DA5" s="2">
        <v>0.1346</v>
      </c>
      <c r="DB5" s="2" t="s">
        <v>119</v>
      </c>
      <c r="DC5" s="2">
        <v>2.4500000000000001E-2</v>
      </c>
      <c r="DD5" s="2">
        <v>0.3322</v>
      </c>
      <c r="DE5" s="2">
        <v>0.1615</v>
      </c>
      <c r="DF5" s="2">
        <v>0.36499999999999999</v>
      </c>
      <c r="DG5" s="2">
        <v>0.1227</v>
      </c>
      <c r="DH5" s="2">
        <v>0.11609999999999999</v>
      </c>
      <c r="DI5" s="2">
        <v>1.5979000000000001</v>
      </c>
      <c r="DJ5" s="2" t="s">
        <v>119</v>
      </c>
      <c r="DK5" s="2">
        <v>0.155</v>
      </c>
      <c r="DL5" s="2">
        <v>16.8231</v>
      </c>
      <c r="DM5" s="1"/>
      <c r="DN5" s="1"/>
      <c r="DO5" s="1"/>
      <c r="DP5" s="1"/>
      <c r="DQ5" s="1"/>
      <c r="DR5" s="1"/>
      <c r="DS5" s="1"/>
    </row>
    <row r="6" spans="1:123" x14ac:dyDescent="0.75">
      <c r="A6" t="s">
        <v>212</v>
      </c>
      <c r="B6" s="1" t="s">
        <v>117</v>
      </c>
      <c r="C6" s="1">
        <v>673</v>
      </c>
      <c r="D6" s="1" t="s">
        <v>1</v>
      </c>
      <c r="E6" s="1" t="s">
        <v>118</v>
      </c>
      <c r="F6" s="2">
        <v>18.851299999999998</v>
      </c>
      <c r="G6" s="2">
        <v>8.9999999999999993E-3</v>
      </c>
      <c r="H6" s="2">
        <v>0.26179999999999998</v>
      </c>
      <c r="I6" s="2">
        <v>10.8941</v>
      </c>
      <c r="J6" s="2">
        <v>1.6940999999999999</v>
      </c>
      <c r="K6" s="2">
        <v>394.60320000000002</v>
      </c>
      <c r="L6" s="2" t="s">
        <v>119</v>
      </c>
      <c r="M6" s="2">
        <v>1.0500000000000001E-2</v>
      </c>
      <c r="N6" s="2">
        <v>0.51749999999999996</v>
      </c>
      <c r="O6" s="2">
        <v>0.38569999999999999</v>
      </c>
      <c r="P6" s="2">
        <v>62.553400000000003</v>
      </c>
      <c r="Q6" s="2">
        <v>1984.2090000000001</v>
      </c>
      <c r="R6" s="2">
        <v>6.7469000000000001</v>
      </c>
      <c r="S6" s="2">
        <v>5.9299999999999999E-2</v>
      </c>
      <c r="T6" s="2">
        <v>21.937899999999999</v>
      </c>
      <c r="U6" s="2">
        <v>0.1239</v>
      </c>
      <c r="V6" s="2">
        <v>2.9518</v>
      </c>
      <c r="W6" s="2">
        <v>4.9537000000000004</v>
      </c>
      <c r="X6" s="2">
        <v>5.1105</v>
      </c>
      <c r="Y6" s="2">
        <v>7.6872999999999996</v>
      </c>
      <c r="Z6" s="2">
        <v>0.70099999999999996</v>
      </c>
      <c r="AA6" s="2">
        <v>1.5704</v>
      </c>
      <c r="AB6" s="2">
        <v>53.879399999999997</v>
      </c>
      <c r="AC6" s="2" t="s">
        <v>119</v>
      </c>
      <c r="AD6" s="2">
        <v>0.1119</v>
      </c>
      <c r="AE6" s="2">
        <v>0.51280000000000003</v>
      </c>
      <c r="AF6" s="2">
        <v>11.618499999999999</v>
      </c>
      <c r="AG6" s="2">
        <v>0.51839999999999997</v>
      </c>
      <c r="AH6" s="2">
        <v>16.302399999999999</v>
      </c>
      <c r="AI6" s="2">
        <v>9.7257999999999996</v>
      </c>
      <c r="AJ6" s="2">
        <v>0.36049999999999999</v>
      </c>
      <c r="AK6" s="2">
        <v>0.72709999999999997</v>
      </c>
      <c r="AL6" s="2">
        <v>0.26669999999999999</v>
      </c>
      <c r="AM6" s="2">
        <v>0.248</v>
      </c>
      <c r="AN6" s="2">
        <v>0.58640000000000003</v>
      </c>
      <c r="AO6" s="2">
        <v>2.4441000000000002</v>
      </c>
      <c r="AP6" s="2">
        <v>5.181</v>
      </c>
      <c r="AQ6" s="2">
        <v>0.6915</v>
      </c>
      <c r="AR6" s="2">
        <v>0.28239999999999998</v>
      </c>
      <c r="AS6" s="2">
        <v>0.01</v>
      </c>
      <c r="AT6" s="2">
        <v>5.6000000000000001E-2</v>
      </c>
      <c r="AU6" s="2">
        <v>0.80879999999999996</v>
      </c>
      <c r="AV6" s="2">
        <v>0.36099999999999999</v>
      </c>
      <c r="AW6" s="2">
        <v>3.3000000000000002E-2</v>
      </c>
      <c r="AX6" s="2">
        <v>10.835800000000001</v>
      </c>
      <c r="AY6" s="2">
        <v>102.8164</v>
      </c>
      <c r="AZ6" s="2">
        <v>0.2195</v>
      </c>
      <c r="BA6" s="2">
        <v>163.00819999999999</v>
      </c>
      <c r="BB6" s="2">
        <v>49.028500000000001</v>
      </c>
      <c r="BC6" s="2">
        <v>4.625</v>
      </c>
      <c r="BD6" s="2" t="s">
        <v>119</v>
      </c>
      <c r="BE6" s="2">
        <v>0.47660000000000002</v>
      </c>
      <c r="BF6" s="2">
        <v>134.52799999999999</v>
      </c>
      <c r="BG6" s="2">
        <v>0.57720000000000005</v>
      </c>
      <c r="BH6" s="2">
        <v>0.25609999999999999</v>
      </c>
      <c r="BI6" s="2">
        <v>1.1846000000000001</v>
      </c>
      <c r="BJ6" s="2">
        <v>0.5766</v>
      </c>
      <c r="BK6" s="2">
        <v>0.65949999999999998</v>
      </c>
      <c r="BL6" s="2">
        <v>12.6149</v>
      </c>
      <c r="BM6" s="2">
        <v>6.2700000000000006E-2</v>
      </c>
      <c r="BN6" s="2">
        <v>0.3034</v>
      </c>
      <c r="BO6" s="2">
        <v>8.0631000000000004</v>
      </c>
      <c r="BP6" s="2">
        <v>0.47239999999999999</v>
      </c>
      <c r="BQ6" s="2">
        <v>9.2399999999999996E-2</v>
      </c>
      <c r="BR6" s="2">
        <v>0.13100000000000001</v>
      </c>
      <c r="BS6" s="2">
        <v>2.8915999999999999</v>
      </c>
      <c r="BT6" s="2">
        <v>5.2899000000000003</v>
      </c>
      <c r="BU6" s="2">
        <v>1.3526</v>
      </c>
      <c r="BV6" s="2">
        <v>1.8884000000000001</v>
      </c>
      <c r="BW6" s="2">
        <v>1.7805</v>
      </c>
      <c r="BX6" s="2">
        <v>6.0000000000000001E-3</v>
      </c>
      <c r="BY6" s="2">
        <v>1.837</v>
      </c>
      <c r="BZ6" s="2">
        <v>0.86080000000000001</v>
      </c>
      <c r="CA6" s="2">
        <v>15.756</v>
      </c>
      <c r="CB6" s="2">
        <v>3.4058000000000002</v>
      </c>
      <c r="CC6" s="2">
        <v>0.33300000000000002</v>
      </c>
      <c r="CD6" s="2">
        <v>0.19209999999999999</v>
      </c>
      <c r="CE6" s="2">
        <v>0.12590000000000001</v>
      </c>
      <c r="CF6" s="2">
        <v>0.14269999999999999</v>
      </c>
      <c r="CG6" s="2">
        <v>0.24229999999999999</v>
      </c>
      <c r="CH6" s="2">
        <v>0.65969999999999995</v>
      </c>
      <c r="CI6" s="2">
        <v>285.07440000000003</v>
      </c>
      <c r="CJ6" s="2">
        <v>4.6664000000000003</v>
      </c>
      <c r="CK6" s="2">
        <v>0.21609999999999999</v>
      </c>
      <c r="CL6" s="2">
        <v>7.7700000000000005E-2</v>
      </c>
      <c r="CM6" s="2">
        <v>0.69840000000000002</v>
      </c>
      <c r="CN6" s="2">
        <v>1986.3124</v>
      </c>
      <c r="CO6" s="2">
        <v>2.1272000000000002</v>
      </c>
      <c r="CP6" s="2">
        <v>0.34470000000000001</v>
      </c>
      <c r="CQ6" s="2">
        <v>1.0436000000000001</v>
      </c>
      <c r="CR6" s="2">
        <v>0.38640000000000002</v>
      </c>
      <c r="CS6" s="2">
        <v>1.2943</v>
      </c>
      <c r="CT6" s="2">
        <v>22.456199999999999</v>
      </c>
      <c r="CU6" s="2">
        <v>24.781600000000001</v>
      </c>
      <c r="CV6" s="2">
        <v>5.9200000000000003E-2</v>
      </c>
      <c r="CW6" s="2">
        <v>3.9243000000000001</v>
      </c>
      <c r="CX6" s="2">
        <v>46.183100000000003</v>
      </c>
      <c r="CY6" s="2">
        <v>45.872199999999999</v>
      </c>
      <c r="CZ6" s="2">
        <v>8.0799999999999997E-2</v>
      </c>
      <c r="DA6" s="2">
        <v>0.15890000000000001</v>
      </c>
      <c r="DB6" s="2">
        <v>4.53E-2</v>
      </c>
      <c r="DC6" s="2">
        <v>0.4763</v>
      </c>
      <c r="DD6" s="2">
        <v>0.19889999999999999</v>
      </c>
      <c r="DE6" s="2">
        <v>0.26950000000000002</v>
      </c>
      <c r="DF6" s="2">
        <v>0.73680000000000001</v>
      </c>
      <c r="DG6" s="2">
        <v>0.16400000000000001</v>
      </c>
      <c r="DH6" s="2">
        <v>0.1285</v>
      </c>
      <c r="DI6" s="2">
        <v>2.3834</v>
      </c>
      <c r="DJ6" s="2" t="s">
        <v>119</v>
      </c>
      <c r="DK6" s="2">
        <v>0.39889999999999998</v>
      </c>
      <c r="DL6" s="2">
        <v>28.483499999999999</v>
      </c>
      <c r="DM6" s="1"/>
      <c r="DN6" s="1"/>
      <c r="DO6" s="1"/>
      <c r="DP6" s="1"/>
      <c r="DQ6" s="1"/>
      <c r="DR6" s="1"/>
      <c r="DS6" s="1"/>
    </row>
    <row r="7" spans="1:123" x14ac:dyDescent="0.75">
      <c r="A7" t="s">
        <v>215</v>
      </c>
      <c r="B7" s="1" t="s">
        <v>117</v>
      </c>
      <c r="C7" s="1">
        <v>682</v>
      </c>
      <c r="D7" s="1" t="s">
        <v>1</v>
      </c>
      <c r="E7" s="1" t="s">
        <v>118</v>
      </c>
      <c r="F7" s="2">
        <v>19.9955</v>
      </c>
      <c r="G7" s="2">
        <v>1.1000000000000001E-3</v>
      </c>
      <c r="H7" s="2">
        <v>0.28999999999999998</v>
      </c>
      <c r="I7" s="2">
        <v>8.6361000000000008</v>
      </c>
      <c r="J7" s="2">
        <v>2.1808999999999998</v>
      </c>
      <c r="K7" s="2">
        <v>582.41089999999997</v>
      </c>
      <c r="L7" s="2">
        <v>1.14E-2</v>
      </c>
      <c r="M7" s="2">
        <v>8.0000000000000002E-3</v>
      </c>
      <c r="N7" s="2">
        <v>0.34510000000000002</v>
      </c>
      <c r="O7" s="2">
        <v>0.24970000000000001</v>
      </c>
      <c r="P7" s="2">
        <v>91.145399999999995</v>
      </c>
      <c r="Q7" s="2">
        <v>3891.7231999999999</v>
      </c>
      <c r="R7" s="2">
        <v>13.809100000000001</v>
      </c>
      <c r="S7" s="2">
        <v>0.48699999999999999</v>
      </c>
      <c r="T7" s="2">
        <v>17.3171</v>
      </c>
      <c r="U7" s="2">
        <v>0.28100000000000003</v>
      </c>
      <c r="V7" s="2">
        <v>5.6837</v>
      </c>
      <c r="W7" s="2">
        <v>18.360499999999998</v>
      </c>
      <c r="X7" s="2">
        <v>3.9396</v>
      </c>
      <c r="Y7" s="2">
        <v>5.3159999999999998</v>
      </c>
      <c r="Z7" s="2">
        <v>0.67279999999999995</v>
      </c>
      <c r="AA7" s="2">
        <v>0.91539999999999999</v>
      </c>
      <c r="AB7" s="2">
        <v>276.00900000000001</v>
      </c>
      <c r="AC7" s="2">
        <v>1.2699999999999999E-2</v>
      </c>
      <c r="AD7" s="2">
        <v>0.1512</v>
      </c>
      <c r="AE7" s="2">
        <v>0.53090000000000004</v>
      </c>
      <c r="AF7" s="2">
        <v>14.546099999999999</v>
      </c>
      <c r="AG7" s="2">
        <v>0.23949999999999999</v>
      </c>
      <c r="AH7" s="2">
        <v>43.191699999999997</v>
      </c>
      <c r="AI7" s="2" t="s">
        <v>119</v>
      </c>
      <c r="AJ7" s="2" t="s">
        <v>119</v>
      </c>
      <c r="AK7" s="2">
        <v>1.1573</v>
      </c>
      <c r="AL7" s="2">
        <v>8.9399999999999993E-2</v>
      </c>
      <c r="AM7" s="2">
        <v>0.36609999999999998</v>
      </c>
      <c r="AN7" s="2">
        <v>0.51249999999999996</v>
      </c>
      <c r="AO7" s="2">
        <v>2.5464000000000002</v>
      </c>
      <c r="AP7" s="2">
        <v>4.5293999999999999</v>
      </c>
      <c r="AQ7" s="2">
        <v>0.80889999999999995</v>
      </c>
      <c r="AR7" s="2">
        <v>0.41810000000000003</v>
      </c>
      <c r="AS7" s="2">
        <v>2.41E-2</v>
      </c>
      <c r="AT7" s="2" t="s">
        <v>119</v>
      </c>
      <c r="AU7" s="2">
        <v>0.95779999999999998</v>
      </c>
      <c r="AV7" s="2">
        <v>0.56530000000000002</v>
      </c>
      <c r="AW7" s="2" t="s">
        <v>119</v>
      </c>
      <c r="AX7" s="2">
        <v>14.7577</v>
      </c>
      <c r="AY7" s="2">
        <v>260.63729999999998</v>
      </c>
      <c r="AZ7" s="2">
        <v>1.1220000000000001</v>
      </c>
      <c r="BA7" s="2">
        <v>262.81310000000002</v>
      </c>
      <c r="BB7" s="2">
        <v>54.435899999999997</v>
      </c>
      <c r="BC7" s="2">
        <v>9.3782999999999994</v>
      </c>
      <c r="BD7" s="2" t="s">
        <v>119</v>
      </c>
      <c r="BE7" s="2">
        <v>0.61909999999999998</v>
      </c>
      <c r="BF7" s="2">
        <v>192.7499</v>
      </c>
      <c r="BG7" s="2">
        <v>1.0281</v>
      </c>
      <c r="BH7" s="2">
        <v>0.24349999999999999</v>
      </c>
      <c r="BI7" s="2">
        <v>1.2330000000000001</v>
      </c>
      <c r="BJ7" s="2">
        <v>0.65139999999999998</v>
      </c>
      <c r="BK7" s="2">
        <v>0.7339</v>
      </c>
      <c r="BL7" s="2">
        <v>10.431800000000001</v>
      </c>
      <c r="BM7" s="2">
        <v>0.1333</v>
      </c>
      <c r="BN7" s="2">
        <v>0.20630000000000001</v>
      </c>
      <c r="BO7" s="2">
        <v>6.1923000000000004</v>
      </c>
      <c r="BP7" s="2">
        <v>0.32719999999999999</v>
      </c>
      <c r="BQ7" s="2">
        <v>0.13109999999999999</v>
      </c>
      <c r="BR7" s="2">
        <v>0.19009999999999999</v>
      </c>
      <c r="BS7" s="2">
        <v>4.5967000000000002</v>
      </c>
      <c r="BT7" s="2">
        <v>7.3973000000000004</v>
      </c>
      <c r="BU7" s="2">
        <v>1.4078999999999999</v>
      </c>
      <c r="BV7" s="2">
        <v>2.0373000000000001</v>
      </c>
      <c r="BW7" s="2">
        <v>1.214</v>
      </c>
      <c r="BX7" s="2">
        <v>1.46E-2</v>
      </c>
      <c r="BY7" s="2">
        <v>2.0657000000000001</v>
      </c>
      <c r="BZ7" s="2">
        <v>0.92730000000000001</v>
      </c>
      <c r="CA7" s="2">
        <v>30.461099999999998</v>
      </c>
      <c r="CB7" s="2">
        <v>4.7877000000000001</v>
      </c>
      <c r="CC7" s="2">
        <v>0.25</v>
      </c>
      <c r="CD7" s="2">
        <v>0.113</v>
      </c>
      <c r="CE7" s="2">
        <v>6.7100000000000007E-2</v>
      </c>
      <c r="CF7" s="2">
        <v>0.10970000000000001</v>
      </c>
      <c r="CG7" s="2">
        <v>0.1231</v>
      </c>
      <c r="CH7" s="2">
        <v>1.0517000000000001</v>
      </c>
      <c r="CI7" s="2">
        <v>398.6977</v>
      </c>
      <c r="CJ7" s="2">
        <v>3.5758999999999999</v>
      </c>
      <c r="CK7" s="2">
        <v>0.20280000000000001</v>
      </c>
      <c r="CL7" s="2">
        <v>4.24E-2</v>
      </c>
      <c r="CM7" s="2">
        <v>0.3377</v>
      </c>
      <c r="CN7" s="2">
        <v>1433.3190999999999</v>
      </c>
      <c r="CO7" s="2">
        <v>6.3056000000000001</v>
      </c>
      <c r="CP7" s="2">
        <v>0.4708</v>
      </c>
      <c r="CQ7" s="2">
        <v>0.15740000000000001</v>
      </c>
      <c r="CR7" s="2">
        <v>0.40050000000000002</v>
      </c>
      <c r="CS7" s="2">
        <v>1.1904999999999999</v>
      </c>
      <c r="CT7" s="2">
        <v>29.0915</v>
      </c>
      <c r="CU7" s="2">
        <v>38.014699999999998</v>
      </c>
      <c r="CV7" s="2">
        <v>0.12790000000000001</v>
      </c>
      <c r="CW7" s="2">
        <v>4.4504000000000001</v>
      </c>
      <c r="CX7" s="2">
        <v>54.063299999999998</v>
      </c>
      <c r="CY7" s="2">
        <v>28.371300000000002</v>
      </c>
      <c r="CZ7" s="2">
        <v>6.7100000000000007E-2</v>
      </c>
      <c r="DA7" s="2">
        <v>0.2268</v>
      </c>
      <c r="DB7" s="2">
        <v>0.82899999999999996</v>
      </c>
      <c r="DC7" s="2" t="s">
        <v>119</v>
      </c>
      <c r="DD7" s="2">
        <v>0.91820000000000002</v>
      </c>
      <c r="DE7" s="2">
        <v>0.87190000000000001</v>
      </c>
      <c r="DF7" s="2">
        <v>0.25929999999999997</v>
      </c>
      <c r="DG7" s="2">
        <v>0.2661</v>
      </c>
      <c r="DH7" s="2">
        <v>0.12659999999999999</v>
      </c>
      <c r="DI7" s="2">
        <v>1.7204999999999999</v>
      </c>
      <c r="DJ7" s="2" t="s">
        <v>119</v>
      </c>
      <c r="DK7" s="2" t="s">
        <v>119</v>
      </c>
      <c r="DL7" s="2">
        <v>60.672400000000003</v>
      </c>
      <c r="DM7" s="1"/>
      <c r="DN7" s="1"/>
      <c r="DO7" s="1"/>
      <c r="DP7" s="1"/>
      <c r="DQ7" s="1"/>
      <c r="DR7" s="1"/>
      <c r="DS7" s="1"/>
    </row>
    <row r="8" spans="1:123" x14ac:dyDescent="0.75">
      <c r="A8" t="s">
        <v>221</v>
      </c>
      <c r="B8" s="1" t="s">
        <v>117</v>
      </c>
      <c r="C8" s="1">
        <v>647</v>
      </c>
      <c r="D8" s="1" t="s">
        <v>120</v>
      </c>
      <c r="E8" s="1" t="s">
        <v>118</v>
      </c>
      <c r="F8" s="2">
        <v>9.9118999999999993</v>
      </c>
      <c r="G8" s="2">
        <v>5.4999999999999997E-3</v>
      </c>
      <c r="H8" s="2">
        <v>0.1358</v>
      </c>
      <c r="I8" s="2">
        <v>10.6037</v>
      </c>
      <c r="J8" s="2">
        <v>0.54079999999999995</v>
      </c>
      <c r="K8" s="2">
        <v>187.9152</v>
      </c>
      <c r="L8" s="2">
        <v>4.3E-3</v>
      </c>
      <c r="M8" s="2">
        <v>1.54E-2</v>
      </c>
      <c r="N8" s="2">
        <v>0.70779999999999998</v>
      </c>
      <c r="O8" s="2">
        <v>0.77270000000000005</v>
      </c>
      <c r="P8" s="2">
        <v>16.286100000000001</v>
      </c>
      <c r="Q8" s="2">
        <v>1014.6749</v>
      </c>
      <c r="R8" s="2">
        <v>1.9730000000000001</v>
      </c>
      <c r="S8" s="2">
        <v>0.90810000000000002</v>
      </c>
      <c r="T8" s="2">
        <v>19.0213</v>
      </c>
      <c r="U8" s="2">
        <v>4.6399999999999997E-2</v>
      </c>
      <c r="V8" s="2">
        <v>9.3699999999999992</v>
      </c>
      <c r="W8" s="2">
        <v>5.5349000000000004</v>
      </c>
      <c r="X8" s="2">
        <v>2.7806999999999999</v>
      </c>
      <c r="Y8" s="2">
        <v>10.2599</v>
      </c>
      <c r="Z8" s="2">
        <v>0.73719999999999997</v>
      </c>
      <c r="AA8" s="2">
        <v>2.3371</v>
      </c>
      <c r="AB8" s="2">
        <v>335.25689999999997</v>
      </c>
      <c r="AC8" s="2">
        <v>5.7000000000000002E-3</v>
      </c>
      <c r="AD8" s="2">
        <v>5.7200000000000001E-2</v>
      </c>
      <c r="AE8" s="2">
        <v>0.30759999999999998</v>
      </c>
      <c r="AF8" s="2">
        <v>6.9683999999999999</v>
      </c>
      <c r="AG8" s="2">
        <v>0.45329999999999998</v>
      </c>
      <c r="AH8" s="2">
        <v>7.9907000000000004</v>
      </c>
      <c r="AI8" s="2">
        <v>5.9027000000000003</v>
      </c>
      <c r="AJ8" s="2">
        <v>0.68140000000000001</v>
      </c>
      <c r="AK8" s="2">
        <v>0.8972</v>
      </c>
      <c r="AL8" s="2">
        <v>0.28670000000000001</v>
      </c>
      <c r="AM8" s="2">
        <v>0.17960000000000001</v>
      </c>
      <c r="AN8" s="2">
        <v>0.57050000000000001</v>
      </c>
      <c r="AO8" s="2">
        <v>2.0286</v>
      </c>
      <c r="AP8" s="2">
        <v>4.5326000000000004</v>
      </c>
      <c r="AQ8" s="2">
        <v>1.3532</v>
      </c>
      <c r="AR8" s="2">
        <v>0.27450000000000002</v>
      </c>
      <c r="AS8" s="2">
        <v>2.35E-2</v>
      </c>
      <c r="AT8" s="2">
        <v>9.1800000000000007E-2</v>
      </c>
      <c r="AU8" s="2">
        <v>0.59560000000000002</v>
      </c>
      <c r="AV8" s="2">
        <v>0.27589999999999998</v>
      </c>
      <c r="AW8" s="2">
        <v>3.61E-2</v>
      </c>
      <c r="AX8" s="2">
        <v>12.2018</v>
      </c>
      <c r="AY8" s="2">
        <v>256.4384</v>
      </c>
      <c r="AZ8" s="2">
        <v>0.99950000000000006</v>
      </c>
      <c r="BA8" s="2">
        <v>218.39789999999999</v>
      </c>
      <c r="BB8" s="2">
        <v>43.904299999999999</v>
      </c>
      <c r="BC8" s="2">
        <v>7.8761999999999999</v>
      </c>
      <c r="BD8" s="2">
        <v>3.8100000000000002E-2</v>
      </c>
      <c r="BE8" s="2">
        <v>0.8296</v>
      </c>
      <c r="BF8" s="2">
        <v>194.88919999999999</v>
      </c>
      <c r="BG8" s="2">
        <v>0.83189999999999997</v>
      </c>
      <c r="BH8" s="2">
        <v>1.7222</v>
      </c>
      <c r="BI8" s="2">
        <v>3.3491</v>
      </c>
      <c r="BJ8" s="2">
        <v>4.3609</v>
      </c>
      <c r="BK8" s="2">
        <v>1.5165</v>
      </c>
      <c r="BL8" s="2">
        <v>65.486999999999995</v>
      </c>
      <c r="BM8" s="2">
        <v>2.5600000000000001E-2</v>
      </c>
      <c r="BN8" s="2">
        <v>0.20419999999999999</v>
      </c>
      <c r="BO8" s="2">
        <v>5.9419000000000004</v>
      </c>
      <c r="BP8" s="2">
        <v>0.23180000000000001</v>
      </c>
      <c r="BQ8" s="2">
        <v>0.1467</v>
      </c>
      <c r="BR8" s="2">
        <v>0.1439</v>
      </c>
      <c r="BS8" s="2">
        <v>3.8233000000000001</v>
      </c>
      <c r="BT8" s="2">
        <v>0.90839999999999999</v>
      </c>
      <c r="BU8" s="2">
        <v>1.2546999999999999</v>
      </c>
      <c r="BV8" s="2">
        <v>1.3746</v>
      </c>
      <c r="BW8" s="2">
        <v>0.90739999999999998</v>
      </c>
      <c r="BX8" s="2" t="s">
        <v>119</v>
      </c>
      <c r="BY8" s="2">
        <v>4.5224000000000002</v>
      </c>
      <c r="BZ8" s="2">
        <v>0.64510000000000001</v>
      </c>
      <c r="CA8" s="2">
        <v>8.6980000000000004</v>
      </c>
      <c r="CB8" s="2">
        <v>5.2969999999999997</v>
      </c>
      <c r="CC8" s="2">
        <v>0.503</v>
      </c>
      <c r="CD8" s="2">
        <v>0.25530000000000003</v>
      </c>
      <c r="CE8" s="2">
        <v>0.2069</v>
      </c>
      <c r="CF8" s="2">
        <v>0.18490000000000001</v>
      </c>
      <c r="CG8" s="2">
        <v>0.36890000000000001</v>
      </c>
      <c r="CH8" s="2">
        <v>1.149</v>
      </c>
      <c r="CI8" s="2">
        <v>140.4049</v>
      </c>
      <c r="CJ8" s="2">
        <v>5.8438999999999997</v>
      </c>
      <c r="CK8" s="2">
        <v>0.23749999999999999</v>
      </c>
      <c r="CL8" s="2">
        <v>8.6300000000000002E-2</v>
      </c>
      <c r="CM8" s="2">
        <v>0.92589999999999995</v>
      </c>
      <c r="CN8" s="2">
        <v>2196.2253999999998</v>
      </c>
      <c r="CO8" s="2">
        <v>8.8247</v>
      </c>
      <c r="CP8" s="2">
        <v>0.3251</v>
      </c>
      <c r="CQ8" s="2">
        <v>0.78110000000000002</v>
      </c>
      <c r="CR8" s="2">
        <v>0.5524</v>
      </c>
      <c r="CS8" s="2">
        <v>1.1981999999999999</v>
      </c>
      <c r="CT8" s="2">
        <v>44.528500000000001</v>
      </c>
      <c r="CU8" s="2">
        <v>33.1023</v>
      </c>
      <c r="CV8" s="2">
        <v>7.0699999999999999E-2</v>
      </c>
      <c r="CW8" s="2">
        <v>3.3784000000000001</v>
      </c>
      <c r="CX8" s="2">
        <v>38.125399999999999</v>
      </c>
      <c r="CY8" s="2">
        <v>34.652500000000003</v>
      </c>
      <c r="CZ8" s="2">
        <v>6.6100000000000006E-2</v>
      </c>
      <c r="DA8" s="2">
        <v>0.1497</v>
      </c>
      <c r="DB8" s="2" t="s">
        <v>119</v>
      </c>
      <c r="DC8" s="2">
        <v>0.41310000000000002</v>
      </c>
      <c r="DD8" s="2">
        <v>0.25829999999999997</v>
      </c>
      <c r="DE8" s="2">
        <v>9.2499999999999999E-2</v>
      </c>
      <c r="DF8" s="2">
        <v>0.32840000000000003</v>
      </c>
      <c r="DG8" s="2">
        <v>6.6699999999999995E-2</v>
      </c>
      <c r="DH8" s="2">
        <v>7.4399999999999994E-2</v>
      </c>
      <c r="DI8" s="2">
        <v>1.0692999999999999</v>
      </c>
      <c r="DJ8" s="2" t="s">
        <v>119</v>
      </c>
      <c r="DK8" s="2">
        <v>1.4999999999999999E-2</v>
      </c>
      <c r="DL8" s="2">
        <v>7.6177999999999999</v>
      </c>
      <c r="DM8" s="1"/>
      <c r="DN8" s="1"/>
      <c r="DO8" s="1"/>
      <c r="DP8" s="1"/>
      <c r="DQ8" s="1"/>
      <c r="DR8" s="1"/>
      <c r="DS8" s="1"/>
    </row>
    <row r="9" spans="1:123" x14ac:dyDescent="0.75">
      <c r="A9" t="s">
        <v>222</v>
      </c>
      <c r="B9" s="1" t="s">
        <v>117</v>
      </c>
      <c r="C9" s="1">
        <v>662</v>
      </c>
      <c r="D9" s="1" t="s">
        <v>120</v>
      </c>
      <c r="E9" s="1" t="s">
        <v>118</v>
      </c>
      <c r="F9" s="2">
        <v>30.859500000000001</v>
      </c>
      <c r="G9" s="2">
        <v>3.0000000000000001E-3</v>
      </c>
      <c r="H9" s="2">
        <v>0.20699999999999999</v>
      </c>
      <c r="I9" s="2">
        <v>17.075600000000001</v>
      </c>
      <c r="J9" s="2">
        <v>1.5979000000000001</v>
      </c>
      <c r="K9" s="2">
        <v>529.81420000000003</v>
      </c>
      <c r="L9" s="2">
        <v>0.02</v>
      </c>
      <c r="M9" s="2">
        <v>1.72E-2</v>
      </c>
      <c r="N9" s="2">
        <v>0.79090000000000005</v>
      </c>
      <c r="O9" s="2">
        <v>0.6996</v>
      </c>
      <c r="P9" s="2">
        <v>112.3359</v>
      </c>
      <c r="Q9" s="2">
        <v>2730.3202999999999</v>
      </c>
      <c r="R9" s="2">
        <v>8.6128999999999998</v>
      </c>
      <c r="S9" s="2" t="s">
        <v>119</v>
      </c>
      <c r="T9" s="2">
        <v>22.241900000000001</v>
      </c>
      <c r="U9" s="2">
        <v>2.75E-2</v>
      </c>
      <c r="V9" s="2">
        <v>2.6551</v>
      </c>
      <c r="W9" s="2">
        <v>22.921399999999998</v>
      </c>
      <c r="X9" s="2">
        <v>4.3605999999999998</v>
      </c>
      <c r="Y9" s="2">
        <v>16.5779</v>
      </c>
      <c r="Z9" s="2">
        <v>1.1549</v>
      </c>
      <c r="AA9" s="2">
        <v>3.5182000000000002</v>
      </c>
      <c r="AB9" s="2">
        <v>36.078699999999998</v>
      </c>
      <c r="AC9" s="2">
        <v>7.9000000000000008E-3</v>
      </c>
      <c r="AD9" s="2">
        <v>8.3199999999999996E-2</v>
      </c>
      <c r="AE9" s="2">
        <v>0.37140000000000001</v>
      </c>
      <c r="AF9" s="2">
        <v>23.243400000000001</v>
      </c>
      <c r="AG9" s="2">
        <v>0.8982</v>
      </c>
      <c r="AH9" s="2">
        <v>17.5976</v>
      </c>
      <c r="AI9" s="2">
        <v>12.012600000000001</v>
      </c>
      <c r="AJ9" s="2">
        <v>1.0895999999999999</v>
      </c>
      <c r="AK9" s="2">
        <v>0.62</v>
      </c>
      <c r="AL9" s="2">
        <v>0.46529999999999999</v>
      </c>
      <c r="AM9" s="2">
        <v>0.15909999999999999</v>
      </c>
      <c r="AN9" s="2">
        <v>0.31869999999999998</v>
      </c>
      <c r="AO9" s="2">
        <v>1.2248000000000001</v>
      </c>
      <c r="AP9" s="2">
        <v>4.3883999999999999</v>
      </c>
      <c r="AQ9" s="2">
        <v>0.89119999999999999</v>
      </c>
      <c r="AR9" s="2">
        <v>0.27689999999999998</v>
      </c>
      <c r="AS9" s="2">
        <v>1.61E-2</v>
      </c>
      <c r="AT9" s="2">
        <v>3.6499999999999998E-2</v>
      </c>
      <c r="AU9" s="2">
        <v>0.90859999999999996</v>
      </c>
      <c r="AV9" s="2">
        <v>0.2848</v>
      </c>
      <c r="AW9" s="2">
        <v>2.1999999999999999E-2</v>
      </c>
      <c r="AX9" s="2">
        <v>12.4625</v>
      </c>
      <c r="AY9" s="2">
        <v>144.3297</v>
      </c>
      <c r="AZ9" s="2">
        <v>0.36509999999999998</v>
      </c>
      <c r="BA9" s="2">
        <v>177.6551</v>
      </c>
      <c r="BB9" s="2">
        <v>45.964199999999998</v>
      </c>
      <c r="BC9" s="2">
        <v>3.8635000000000002</v>
      </c>
      <c r="BD9" s="2">
        <v>3.73E-2</v>
      </c>
      <c r="BE9" s="2">
        <v>1.3948</v>
      </c>
      <c r="BF9" s="2">
        <v>219.1497</v>
      </c>
      <c r="BG9" s="2">
        <v>0.91210000000000002</v>
      </c>
      <c r="BH9" s="2">
        <v>1.4075</v>
      </c>
      <c r="BI9" s="2">
        <v>3.028</v>
      </c>
      <c r="BJ9" s="2">
        <v>3.1166</v>
      </c>
      <c r="BK9" s="2">
        <v>1.556</v>
      </c>
      <c r="BL9" s="2">
        <v>62.220799999999997</v>
      </c>
      <c r="BM9" s="2">
        <v>0.1181</v>
      </c>
      <c r="BN9" s="2">
        <v>0.1731</v>
      </c>
      <c r="BO9" s="2">
        <v>8.5287000000000006</v>
      </c>
      <c r="BP9" s="2">
        <v>0.5534</v>
      </c>
      <c r="BQ9" s="2">
        <v>6.59E-2</v>
      </c>
      <c r="BR9" s="2">
        <v>0.1416</v>
      </c>
      <c r="BS9" s="2">
        <v>2.2707000000000002</v>
      </c>
      <c r="BT9" s="2">
        <v>11.9758</v>
      </c>
      <c r="BU9" s="2">
        <v>1.2957000000000001</v>
      </c>
      <c r="BV9" s="2">
        <v>1.3411</v>
      </c>
      <c r="BW9" s="2">
        <v>3.6573000000000002</v>
      </c>
      <c r="BX9" s="2" t="s">
        <v>119</v>
      </c>
      <c r="BY9" s="2">
        <v>1.5985</v>
      </c>
      <c r="BZ9" s="2">
        <v>0.99619999999999997</v>
      </c>
      <c r="CA9" s="2">
        <v>21.4373</v>
      </c>
      <c r="CB9" s="2">
        <v>2.5003000000000002</v>
      </c>
      <c r="CC9" s="2">
        <v>0.89580000000000004</v>
      </c>
      <c r="CD9" s="2">
        <v>0.37880000000000003</v>
      </c>
      <c r="CE9" s="2">
        <v>0.27429999999999999</v>
      </c>
      <c r="CF9" s="2">
        <v>0.21060000000000001</v>
      </c>
      <c r="CG9" s="2">
        <v>0.47499999999999998</v>
      </c>
      <c r="CH9" s="2">
        <v>1.4703999999999999</v>
      </c>
      <c r="CI9" s="2">
        <v>347.63639999999998</v>
      </c>
      <c r="CJ9" s="2">
        <v>10.997199999999999</v>
      </c>
      <c r="CK9" s="2">
        <v>0.28029999999999999</v>
      </c>
      <c r="CL9" s="2">
        <v>0.13669999999999999</v>
      </c>
      <c r="CM9" s="2">
        <v>1.1379999999999999</v>
      </c>
      <c r="CN9" s="2">
        <v>1331.5499</v>
      </c>
      <c r="CO9" s="2">
        <v>3.2448000000000001</v>
      </c>
      <c r="CP9" s="2">
        <v>0.37440000000000001</v>
      </c>
      <c r="CQ9" s="2">
        <v>0.66059999999999997</v>
      </c>
      <c r="CR9" s="2">
        <v>0.30380000000000001</v>
      </c>
      <c r="CS9" s="2">
        <v>1.2903</v>
      </c>
      <c r="CT9" s="2">
        <v>12.941700000000001</v>
      </c>
      <c r="CU9" s="2">
        <v>33.161000000000001</v>
      </c>
      <c r="CV9" s="2">
        <v>0.13919999999999999</v>
      </c>
      <c r="CW9" s="2">
        <v>3.0156999999999998</v>
      </c>
      <c r="CX9" s="2">
        <v>54.739100000000001</v>
      </c>
      <c r="CY9" s="2">
        <v>35.895299999999999</v>
      </c>
      <c r="CZ9" s="2">
        <v>8.2799999999999999E-2</v>
      </c>
      <c r="DA9" s="2">
        <v>4.7100000000000003E-2</v>
      </c>
      <c r="DB9" s="2" t="s">
        <v>119</v>
      </c>
      <c r="DC9" s="2" t="s">
        <v>119</v>
      </c>
      <c r="DD9" s="2">
        <v>0.67889999999999995</v>
      </c>
      <c r="DE9" s="2">
        <v>0.43519999999999998</v>
      </c>
      <c r="DF9" s="2">
        <v>0.2455</v>
      </c>
      <c r="DG9" s="2">
        <v>0.17960000000000001</v>
      </c>
      <c r="DH9" s="2">
        <v>6.3600000000000004E-2</v>
      </c>
      <c r="DI9" s="2">
        <v>2.3727</v>
      </c>
      <c r="DJ9" s="2" t="s">
        <v>119</v>
      </c>
      <c r="DK9" s="2">
        <v>0.31180000000000002</v>
      </c>
      <c r="DL9" s="2">
        <v>35.600499999999997</v>
      </c>
      <c r="DM9" s="1"/>
      <c r="DN9" s="1"/>
      <c r="DO9" s="1"/>
      <c r="DP9" s="1"/>
      <c r="DQ9" s="1"/>
      <c r="DR9" s="1"/>
      <c r="DS9" s="1"/>
    </row>
    <row r="10" spans="1:123" x14ac:dyDescent="0.75">
      <c r="A10" t="s">
        <v>197</v>
      </c>
      <c r="B10" s="1" t="s">
        <v>117</v>
      </c>
      <c r="C10" s="1">
        <v>674</v>
      </c>
      <c r="D10" s="1" t="s">
        <v>120</v>
      </c>
      <c r="E10" s="1" t="s">
        <v>118</v>
      </c>
      <c r="F10" s="2">
        <v>35.466099999999997</v>
      </c>
      <c r="G10" s="2">
        <v>6.7000000000000002E-3</v>
      </c>
      <c r="H10" s="2">
        <v>0.2107</v>
      </c>
      <c r="I10" s="2">
        <v>11.9597</v>
      </c>
      <c r="J10" s="2">
        <v>1.3620000000000001</v>
      </c>
      <c r="K10" s="2">
        <v>621.0752</v>
      </c>
      <c r="L10" s="2">
        <v>2.1899999999999999E-2</v>
      </c>
      <c r="M10" s="2">
        <v>8.3999999999999995E-3</v>
      </c>
      <c r="N10" s="2">
        <v>0.2041</v>
      </c>
      <c r="O10" s="2">
        <v>0.11840000000000001</v>
      </c>
      <c r="P10" s="2">
        <v>76.794700000000006</v>
      </c>
      <c r="Q10" s="2">
        <v>3503.4096</v>
      </c>
      <c r="R10" s="2">
        <v>7.8005000000000004</v>
      </c>
      <c r="S10" s="2">
        <v>0.1946</v>
      </c>
      <c r="T10" s="2">
        <v>9.5181000000000004</v>
      </c>
      <c r="U10" s="2">
        <v>0.1515</v>
      </c>
      <c r="V10" s="2">
        <v>2.2498999999999998</v>
      </c>
      <c r="W10" s="2">
        <v>9.6758000000000006</v>
      </c>
      <c r="X10" s="2">
        <v>3.1526000000000001</v>
      </c>
      <c r="Y10" s="2">
        <v>2.8546999999999998</v>
      </c>
      <c r="Z10" s="2">
        <v>0.29609999999999997</v>
      </c>
      <c r="AA10" s="2">
        <v>0.46550000000000002</v>
      </c>
      <c r="AB10" s="2">
        <v>100.1658</v>
      </c>
      <c r="AC10" s="2">
        <v>3.2300000000000002E-2</v>
      </c>
      <c r="AD10" s="2">
        <v>0.10780000000000001</v>
      </c>
      <c r="AE10" s="2">
        <v>0.45229999999999998</v>
      </c>
      <c r="AF10" s="2">
        <v>18.825600000000001</v>
      </c>
      <c r="AG10" s="2">
        <v>5.2299999999999999E-2</v>
      </c>
      <c r="AH10" s="2">
        <v>16.033899999999999</v>
      </c>
      <c r="AI10" s="2">
        <v>10.9673</v>
      </c>
      <c r="AJ10" s="2">
        <v>1.1148</v>
      </c>
      <c r="AK10" s="2">
        <v>1.0710999999999999</v>
      </c>
      <c r="AL10" s="2">
        <v>4.6699999999999998E-2</v>
      </c>
      <c r="AM10" s="2">
        <v>0.21260000000000001</v>
      </c>
      <c r="AN10" s="2">
        <v>0.48909999999999998</v>
      </c>
      <c r="AO10" s="2">
        <v>1.7794000000000001</v>
      </c>
      <c r="AP10" s="2">
        <v>4.0002000000000004</v>
      </c>
      <c r="AQ10" s="2">
        <v>1.0818000000000001</v>
      </c>
      <c r="AR10" s="2">
        <v>0.34399999999999997</v>
      </c>
      <c r="AS10" s="2">
        <v>8.3000000000000001E-3</v>
      </c>
      <c r="AT10" s="2">
        <v>4.6899999999999997E-2</v>
      </c>
      <c r="AU10" s="2">
        <v>0.37340000000000001</v>
      </c>
      <c r="AV10" s="2">
        <v>0.28349999999999997</v>
      </c>
      <c r="AW10" s="2">
        <v>2.0299999999999999E-2</v>
      </c>
      <c r="AX10" s="2">
        <v>11.8432</v>
      </c>
      <c r="AY10" s="2">
        <v>112.22450000000001</v>
      </c>
      <c r="AZ10" s="2">
        <v>0.24879999999999999</v>
      </c>
      <c r="BA10" s="2">
        <v>92.297899999999998</v>
      </c>
      <c r="BB10" s="2">
        <v>28.761800000000001</v>
      </c>
      <c r="BC10" s="2">
        <v>3.7254999999999998</v>
      </c>
      <c r="BD10" s="2">
        <v>1.5900000000000001E-2</v>
      </c>
      <c r="BE10" s="2">
        <v>0.59189999999999998</v>
      </c>
      <c r="BF10" s="2">
        <v>194.54169999999999</v>
      </c>
      <c r="BG10" s="2">
        <v>0.78720000000000001</v>
      </c>
      <c r="BH10" s="2">
        <v>1.3123</v>
      </c>
      <c r="BI10" s="2">
        <v>1.1259999999999999</v>
      </c>
      <c r="BJ10" s="2">
        <v>3.3079000000000001</v>
      </c>
      <c r="BK10" s="2">
        <v>1.7403999999999999</v>
      </c>
      <c r="BL10" s="2">
        <v>57.889499999999998</v>
      </c>
      <c r="BM10" s="2">
        <v>2.1100000000000001E-2</v>
      </c>
      <c r="BN10" s="2">
        <v>0.11459999999999999</v>
      </c>
      <c r="BO10" s="2">
        <v>4.6409000000000002</v>
      </c>
      <c r="BP10" s="2">
        <v>0.30740000000000001</v>
      </c>
      <c r="BQ10" s="2">
        <v>0.13150000000000001</v>
      </c>
      <c r="BR10" s="2">
        <v>0.1656</v>
      </c>
      <c r="BS10" s="2">
        <v>3.5604</v>
      </c>
      <c r="BT10" s="2">
        <v>6.2396000000000003</v>
      </c>
      <c r="BU10" s="2">
        <v>0.92469999999999997</v>
      </c>
      <c r="BV10" s="2">
        <v>0.84489999999999998</v>
      </c>
      <c r="BW10" s="2">
        <v>2.5827</v>
      </c>
      <c r="BX10" s="2">
        <v>2.0000000000000001E-4</v>
      </c>
      <c r="BY10" s="2">
        <v>1.2391000000000001</v>
      </c>
      <c r="BZ10" s="2">
        <v>1.2110000000000001</v>
      </c>
      <c r="CA10" s="2">
        <v>22.099599999999999</v>
      </c>
      <c r="CB10" s="2">
        <v>5.6741999999999999</v>
      </c>
      <c r="CC10" s="2">
        <v>6.1199999999999997E-2</v>
      </c>
      <c r="CD10" s="2">
        <v>3.61E-2</v>
      </c>
      <c r="CE10" s="2">
        <v>3.5900000000000001E-2</v>
      </c>
      <c r="CF10" s="2">
        <v>5.3999999999999999E-2</v>
      </c>
      <c r="CG10" s="2">
        <v>5.9700000000000003E-2</v>
      </c>
      <c r="CH10" s="2">
        <v>1.1855</v>
      </c>
      <c r="CI10" s="2">
        <v>422.65559999999999</v>
      </c>
      <c r="CJ10" s="2">
        <v>1.6745000000000001</v>
      </c>
      <c r="CK10" s="2">
        <v>0.18820000000000001</v>
      </c>
      <c r="CL10" s="2">
        <v>4.19E-2</v>
      </c>
      <c r="CM10" s="2">
        <v>9.9699999999999997E-2</v>
      </c>
      <c r="CN10" s="2">
        <v>1436.4111</v>
      </c>
      <c r="CO10" s="2">
        <v>3.6269</v>
      </c>
      <c r="CP10" s="2">
        <v>0.28360000000000002</v>
      </c>
      <c r="CQ10" s="2">
        <v>0.62450000000000006</v>
      </c>
      <c r="CR10" s="2">
        <v>0.15890000000000001</v>
      </c>
      <c r="CS10" s="2">
        <v>0.69610000000000005</v>
      </c>
      <c r="CT10" s="2">
        <v>11.6381</v>
      </c>
      <c r="CU10" s="2">
        <v>32.1006</v>
      </c>
      <c r="CV10" s="2">
        <v>7.5200000000000003E-2</v>
      </c>
      <c r="CW10" s="2">
        <v>3.7686999999999999</v>
      </c>
      <c r="CX10" s="2">
        <v>35.809399999999997</v>
      </c>
      <c r="CY10" s="2">
        <v>32.382899999999999</v>
      </c>
      <c r="CZ10" s="2">
        <v>8.5999999999999993E-2</v>
      </c>
      <c r="DA10" s="2">
        <v>3.8300000000000001E-2</v>
      </c>
      <c r="DB10" s="2">
        <v>0.46910000000000002</v>
      </c>
      <c r="DC10" s="2">
        <v>0.21879999999999999</v>
      </c>
      <c r="DD10" s="2">
        <v>0.73360000000000003</v>
      </c>
      <c r="DE10" s="2">
        <v>0.26790000000000003</v>
      </c>
      <c r="DF10" s="2">
        <v>0.2802</v>
      </c>
      <c r="DG10" s="2">
        <v>0.1835</v>
      </c>
      <c r="DH10" s="2">
        <v>0.126</v>
      </c>
      <c r="DI10" s="2">
        <v>1.0949</v>
      </c>
      <c r="DJ10" s="2" t="s">
        <v>119</v>
      </c>
      <c r="DK10" s="2">
        <v>0.28860000000000002</v>
      </c>
      <c r="DL10" s="2">
        <v>38.664499999999997</v>
      </c>
      <c r="DM10" s="1"/>
      <c r="DN10" s="1"/>
      <c r="DO10" s="1"/>
      <c r="DP10" s="1"/>
      <c r="DQ10" s="1"/>
      <c r="DR10" s="1"/>
      <c r="DS10" s="1"/>
    </row>
    <row r="11" spans="1:123" x14ac:dyDescent="0.75">
      <c r="A11" t="s">
        <v>206</v>
      </c>
      <c r="B11" s="1" t="s">
        <v>117</v>
      </c>
      <c r="C11" s="1">
        <v>681</v>
      </c>
      <c r="D11" s="1" t="s">
        <v>120</v>
      </c>
      <c r="E11" s="1" t="s">
        <v>118</v>
      </c>
      <c r="F11" s="2">
        <v>48.581800000000001</v>
      </c>
      <c r="G11" s="2">
        <v>2.3E-3</v>
      </c>
      <c r="H11" s="2">
        <v>0.29089999999999999</v>
      </c>
      <c r="I11" s="2">
        <v>28.1404</v>
      </c>
      <c r="J11" s="2">
        <v>3.4588000000000001</v>
      </c>
      <c r="K11" s="2">
        <v>1306.8434</v>
      </c>
      <c r="L11" s="2">
        <v>7.7999999999999996E-3</v>
      </c>
      <c r="M11" s="2">
        <v>8.9999999999999993E-3</v>
      </c>
      <c r="N11" s="2">
        <v>0.4768</v>
      </c>
      <c r="O11" s="2">
        <v>0.3009</v>
      </c>
      <c r="P11" s="2">
        <v>155.0187</v>
      </c>
      <c r="Q11" s="2">
        <v>5348.5645000000004</v>
      </c>
      <c r="R11" s="2">
        <v>13.1088</v>
      </c>
      <c r="S11" s="2">
        <v>2.4134000000000002</v>
      </c>
      <c r="T11" s="2">
        <v>13.2431</v>
      </c>
      <c r="U11" s="2">
        <v>0.1958</v>
      </c>
      <c r="V11" s="2">
        <v>7.7210000000000001</v>
      </c>
      <c r="W11" s="2">
        <v>7.8640999999999996</v>
      </c>
      <c r="X11" s="2">
        <v>3.7048999999999999</v>
      </c>
      <c r="Y11" s="2">
        <v>7.1974999999999998</v>
      </c>
      <c r="Z11" s="2">
        <v>0.61119999999999997</v>
      </c>
      <c r="AA11" s="2">
        <v>1.6457999999999999</v>
      </c>
      <c r="AB11" s="2">
        <v>21.0198</v>
      </c>
      <c r="AC11" s="2">
        <v>2.07E-2</v>
      </c>
      <c r="AD11" s="2">
        <v>0.1085</v>
      </c>
      <c r="AE11" s="2">
        <v>0.51370000000000005</v>
      </c>
      <c r="AF11" s="2">
        <v>22.485499999999998</v>
      </c>
      <c r="AG11" s="2">
        <v>0.21640000000000001</v>
      </c>
      <c r="AH11" s="2">
        <v>23.942900000000002</v>
      </c>
      <c r="AI11" s="2">
        <v>16.524899999999999</v>
      </c>
      <c r="AJ11" s="2">
        <v>1.256</v>
      </c>
      <c r="AK11" s="2">
        <v>1.2141</v>
      </c>
      <c r="AL11" s="2">
        <v>0.25209999999999999</v>
      </c>
      <c r="AM11" s="2">
        <v>0.26979999999999998</v>
      </c>
      <c r="AN11" s="2">
        <v>0.63160000000000005</v>
      </c>
      <c r="AO11" s="2">
        <v>1.6817</v>
      </c>
      <c r="AP11" s="2">
        <v>3.8843000000000001</v>
      </c>
      <c r="AQ11" s="2">
        <v>0.92669999999999997</v>
      </c>
      <c r="AR11" s="2">
        <v>0.45390000000000003</v>
      </c>
      <c r="AS11" s="2">
        <v>1.4E-2</v>
      </c>
      <c r="AT11" s="2">
        <v>9.7699999999999995E-2</v>
      </c>
      <c r="AU11" s="2">
        <v>0.66110000000000002</v>
      </c>
      <c r="AV11" s="2">
        <v>0.30070000000000002</v>
      </c>
      <c r="AW11" s="2">
        <v>3.7400000000000003E-2</v>
      </c>
      <c r="AX11" s="2">
        <v>12.3188</v>
      </c>
      <c r="AY11" s="2">
        <v>165.93029999999999</v>
      </c>
      <c r="AZ11" s="2">
        <v>0.49059999999999998</v>
      </c>
      <c r="BA11" s="2">
        <v>150.28639999999999</v>
      </c>
      <c r="BB11" s="2">
        <v>25.903099999999998</v>
      </c>
      <c r="BC11" s="2">
        <v>8.3071000000000002</v>
      </c>
      <c r="BD11" s="2">
        <v>1.2200000000000001E-2</v>
      </c>
      <c r="BE11" s="2">
        <v>1.4644999999999999</v>
      </c>
      <c r="BF11" s="2">
        <v>179.37270000000001</v>
      </c>
      <c r="BG11" s="2">
        <v>0.87919999999999998</v>
      </c>
      <c r="BH11" s="2">
        <v>1.1960999999999999</v>
      </c>
      <c r="BI11" s="2">
        <v>1.2276</v>
      </c>
      <c r="BJ11" s="2">
        <v>3.6814</v>
      </c>
      <c r="BK11" s="2">
        <v>1.8527</v>
      </c>
      <c r="BL11" s="2">
        <v>51.615699999999997</v>
      </c>
      <c r="BM11" s="2">
        <v>0.19270000000000001</v>
      </c>
      <c r="BN11" s="2">
        <v>0.17080000000000001</v>
      </c>
      <c r="BO11" s="2">
        <v>4.7337999999999996</v>
      </c>
      <c r="BP11" s="2">
        <v>0.51759999999999995</v>
      </c>
      <c r="BQ11" s="2">
        <v>6.54E-2</v>
      </c>
      <c r="BR11" s="2">
        <v>0.11210000000000001</v>
      </c>
      <c r="BS11" s="2">
        <v>2.6831</v>
      </c>
      <c r="BT11" s="2">
        <v>6.3185000000000002</v>
      </c>
      <c r="BU11" s="2">
        <v>1.0394000000000001</v>
      </c>
      <c r="BV11" s="2">
        <v>1.1567000000000001</v>
      </c>
      <c r="BW11" s="2">
        <v>1.5548999999999999</v>
      </c>
      <c r="BX11" s="2" t="s">
        <v>119</v>
      </c>
      <c r="BY11" s="2">
        <v>3.1269999999999998</v>
      </c>
      <c r="BZ11" s="2">
        <v>1.1095999999999999</v>
      </c>
      <c r="CA11" s="2">
        <v>34.148200000000003</v>
      </c>
      <c r="CB11" s="2">
        <v>7.9645999999999999</v>
      </c>
      <c r="CC11" s="2">
        <v>0.372</v>
      </c>
      <c r="CD11" s="2">
        <v>0.1205</v>
      </c>
      <c r="CE11" s="2">
        <v>0.129</v>
      </c>
      <c r="CF11" s="2">
        <v>0.1404</v>
      </c>
      <c r="CG11" s="2">
        <v>0.23069999999999999</v>
      </c>
      <c r="CH11" s="2">
        <v>1.6817</v>
      </c>
      <c r="CI11" s="2">
        <v>852.6046</v>
      </c>
      <c r="CJ11" s="2">
        <v>4.7533000000000003</v>
      </c>
      <c r="CK11" s="2">
        <v>0.1812</v>
      </c>
      <c r="CL11" s="2">
        <v>8.7900000000000006E-2</v>
      </c>
      <c r="CM11" s="2">
        <v>0.34699999999999998</v>
      </c>
      <c r="CN11" s="2">
        <v>1501.4467999999999</v>
      </c>
      <c r="CO11" s="2">
        <v>7.484</v>
      </c>
      <c r="CP11" s="2">
        <v>0.42180000000000001</v>
      </c>
      <c r="CQ11" s="2">
        <v>0.34260000000000002</v>
      </c>
      <c r="CR11" s="2">
        <v>0.20849999999999999</v>
      </c>
      <c r="CS11" s="2">
        <v>0.94299999999999995</v>
      </c>
      <c r="CT11" s="2">
        <v>23.089099999999998</v>
      </c>
      <c r="CU11" s="2">
        <v>32.519599999999997</v>
      </c>
      <c r="CV11" s="2">
        <v>0.12559999999999999</v>
      </c>
      <c r="CW11" s="2">
        <v>4.5704000000000002</v>
      </c>
      <c r="CX11" s="2">
        <v>47.8063</v>
      </c>
      <c r="CY11" s="2">
        <v>29.8828</v>
      </c>
      <c r="CZ11" s="2">
        <v>8.8800000000000004E-2</v>
      </c>
      <c r="DA11" s="2">
        <v>0.31640000000000001</v>
      </c>
      <c r="DB11" s="2">
        <v>1.1483000000000001</v>
      </c>
      <c r="DC11" s="2" t="s">
        <v>119</v>
      </c>
      <c r="DD11" s="2">
        <v>0.97230000000000005</v>
      </c>
      <c r="DE11" s="2">
        <v>0.68810000000000004</v>
      </c>
      <c r="DF11" s="2">
        <v>0.2959</v>
      </c>
      <c r="DG11" s="2">
        <v>0.23100000000000001</v>
      </c>
      <c r="DH11" s="2">
        <v>8.4199999999999997E-2</v>
      </c>
      <c r="DI11" s="2">
        <v>1.4763999999999999</v>
      </c>
      <c r="DJ11" s="2" t="s">
        <v>119</v>
      </c>
      <c r="DK11" s="2">
        <v>0.58789999999999998</v>
      </c>
      <c r="DL11" s="2">
        <v>62.0672</v>
      </c>
      <c r="DM11" s="1"/>
      <c r="DN11" s="1"/>
      <c r="DO11" s="1"/>
      <c r="DP11" s="1"/>
      <c r="DQ11" s="1"/>
      <c r="DR11" s="1"/>
      <c r="DS11" s="1"/>
    </row>
    <row r="12" spans="1:123" s="3" customFormat="1" x14ac:dyDescent="0.75">
      <c r="A12" s="1" t="s">
        <v>213</v>
      </c>
      <c r="B12" s="1" t="s">
        <v>117</v>
      </c>
      <c r="C12" s="1">
        <v>654</v>
      </c>
      <c r="D12" s="1" t="s">
        <v>120</v>
      </c>
      <c r="E12" s="1" t="s">
        <v>118</v>
      </c>
      <c r="F12" s="2">
        <v>32.908999999999999</v>
      </c>
      <c r="G12" s="2" t="s">
        <v>119</v>
      </c>
      <c r="H12" s="2">
        <v>0.49469999999999997</v>
      </c>
      <c r="I12" s="2">
        <v>10.704599999999999</v>
      </c>
      <c r="J12" s="2">
        <v>1.3204</v>
      </c>
      <c r="K12" s="2">
        <v>379.572</v>
      </c>
      <c r="L12" s="2">
        <v>1.03E-2</v>
      </c>
      <c r="M12" s="2">
        <v>7.1999999999999998E-3</v>
      </c>
      <c r="N12" s="2">
        <v>2.4163000000000001</v>
      </c>
      <c r="O12" s="2">
        <v>0.1076</v>
      </c>
      <c r="P12" s="2">
        <v>46.421300000000002</v>
      </c>
      <c r="Q12" s="2">
        <v>2272.9591999999998</v>
      </c>
      <c r="R12" s="2">
        <v>6.6269</v>
      </c>
      <c r="S12" s="2" t="s">
        <v>119</v>
      </c>
      <c r="T12" s="2">
        <v>47.067599999999999</v>
      </c>
      <c r="U12" s="2">
        <v>2.6200000000000001E-2</v>
      </c>
      <c r="V12" s="2">
        <v>2.5465</v>
      </c>
      <c r="W12" s="2" t="s">
        <v>119</v>
      </c>
      <c r="X12" s="2">
        <v>10.970800000000001</v>
      </c>
      <c r="Y12" s="2">
        <v>7.1397000000000004</v>
      </c>
      <c r="Z12" s="2">
        <v>1.1722999999999999</v>
      </c>
      <c r="AA12" s="2">
        <v>0.80710000000000004</v>
      </c>
      <c r="AB12" s="2">
        <v>29.5091</v>
      </c>
      <c r="AC12" s="2">
        <v>1.12E-2</v>
      </c>
      <c r="AD12" s="2">
        <v>6.6600000000000006E-2</v>
      </c>
      <c r="AE12" s="2">
        <v>0.94189999999999996</v>
      </c>
      <c r="AF12" s="2">
        <v>15.8055</v>
      </c>
      <c r="AG12" s="2">
        <v>0.32079999999999997</v>
      </c>
      <c r="AH12" s="2">
        <v>11.415800000000001</v>
      </c>
      <c r="AI12" s="2">
        <v>10.0341</v>
      </c>
      <c r="AJ12" s="2">
        <v>0.54149999999999998</v>
      </c>
      <c r="AK12" s="2">
        <v>3.5074999999999998</v>
      </c>
      <c r="AL12" s="2">
        <v>0.1598</v>
      </c>
      <c r="AM12" s="2">
        <v>0.33179999999999998</v>
      </c>
      <c r="AN12" s="2">
        <v>0.22420000000000001</v>
      </c>
      <c r="AO12" s="2">
        <v>2.7423999999999999</v>
      </c>
      <c r="AP12" s="2">
        <v>8.6211000000000002</v>
      </c>
      <c r="AQ12" s="2">
        <v>1.2656000000000001</v>
      </c>
      <c r="AR12" s="2">
        <v>0.61760000000000004</v>
      </c>
      <c r="AS12" s="2">
        <v>1.14E-2</v>
      </c>
      <c r="AT12" s="2" t="s">
        <v>119</v>
      </c>
      <c r="AU12" s="2">
        <v>1.7519</v>
      </c>
      <c r="AV12" s="2">
        <v>0.51859999999999995</v>
      </c>
      <c r="AW12" s="2">
        <v>2.3300000000000001E-2</v>
      </c>
      <c r="AX12" s="2">
        <v>15.040100000000001</v>
      </c>
      <c r="AY12" s="2">
        <v>111.3287</v>
      </c>
      <c r="AZ12" s="2">
        <v>1.3157000000000001</v>
      </c>
      <c r="BA12" s="2">
        <v>300.0761</v>
      </c>
      <c r="BB12" s="2">
        <v>76.393600000000006</v>
      </c>
      <c r="BC12" s="2">
        <v>10.1363</v>
      </c>
      <c r="BD12" s="2">
        <v>2.5000000000000001E-2</v>
      </c>
      <c r="BE12" s="2">
        <v>1.49</v>
      </c>
      <c r="BF12" s="2">
        <v>170.5068</v>
      </c>
      <c r="BG12" s="2">
        <v>0.68410000000000004</v>
      </c>
      <c r="BH12" s="2">
        <v>1.8935999999999999</v>
      </c>
      <c r="BI12" s="2">
        <v>3.9819</v>
      </c>
      <c r="BJ12" s="2">
        <v>7.4009999999999998</v>
      </c>
      <c r="BK12" s="2">
        <v>3.8534000000000002</v>
      </c>
      <c r="BL12" s="2" t="s">
        <v>119</v>
      </c>
      <c r="BM12" s="2">
        <v>0.28720000000000001</v>
      </c>
      <c r="BN12" s="2">
        <v>0.1782</v>
      </c>
      <c r="BO12" s="2">
        <v>15.1173</v>
      </c>
      <c r="BP12" s="2">
        <v>0.47699999999999998</v>
      </c>
      <c r="BQ12" s="2">
        <v>7.1400000000000005E-2</v>
      </c>
      <c r="BR12" s="2">
        <v>0.18559999999999999</v>
      </c>
      <c r="BS12" s="2">
        <v>3.0392999999999999</v>
      </c>
      <c r="BT12" s="2">
        <v>3.1175999999999999</v>
      </c>
      <c r="BU12" s="2">
        <v>0.94499999999999995</v>
      </c>
      <c r="BV12" s="2">
        <v>2.2393000000000001</v>
      </c>
      <c r="BW12" s="2">
        <v>0.92959999999999998</v>
      </c>
      <c r="BX12" s="2">
        <v>5.11E-2</v>
      </c>
      <c r="BY12" s="2">
        <v>4.4650999999999996</v>
      </c>
      <c r="BZ12" s="2">
        <v>0.61960000000000004</v>
      </c>
      <c r="CA12" s="2">
        <v>21.5001</v>
      </c>
      <c r="CB12" s="2">
        <v>3.4701</v>
      </c>
      <c r="CC12" s="2">
        <v>0.2984</v>
      </c>
      <c r="CD12" s="2">
        <v>7.1300000000000002E-2</v>
      </c>
      <c r="CE12" s="2">
        <v>0.1958</v>
      </c>
      <c r="CF12" s="2">
        <v>0.51729999999999998</v>
      </c>
      <c r="CG12" s="2">
        <v>0.46929999999999999</v>
      </c>
      <c r="CH12" s="2">
        <v>0.3075</v>
      </c>
      <c r="CI12" s="2">
        <v>259.08679999999998</v>
      </c>
      <c r="CJ12" s="2">
        <v>6.4981</v>
      </c>
      <c r="CK12" s="2">
        <v>0.60499999999999998</v>
      </c>
      <c r="CL12" s="2">
        <v>9.64E-2</v>
      </c>
      <c r="CM12" s="2">
        <v>0.36520000000000002</v>
      </c>
      <c r="CN12" s="2">
        <v>1000.7136</v>
      </c>
      <c r="CO12" s="2">
        <v>7.6848000000000001</v>
      </c>
      <c r="CP12" s="2">
        <v>1.099</v>
      </c>
      <c r="CQ12" s="2">
        <v>1.4559</v>
      </c>
      <c r="CR12" s="2">
        <v>0.15329999999999999</v>
      </c>
      <c r="CS12" s="2">
        <v>2.8664000000000001</v>
      </c>
      <c r="CT12" s="2">
        <v>17.703700000000001</v>
      </c>
      <c r="CU12" s="2">
        <v>102.93300000000001</v>
      </c>
      <c r="CV12" s="2">
        <v>0.59040000000000004</v>
      </c>
      <c r="CW12" s="2">
        <v>25.621600000000001</v>
      </c>
      <c r="CX12" s="2">
        <v>46.6006</v>
      </c>
      <c r="CY12" s="2">
        <v>7.3834</v>
      </c>
      <c r="CZ12" s="2">
        <v>5.8000000000000003E-2</v>
      </c>
      <c r="DA12" s="2">
        <v>0.1565</v>
      </c>
      <c r="DB12" s="2">
        <v>0.1487</v>
      </c>
      <c r="DC12" s="2">
        <v>3.4058999999999999</v>
      </c>
      <c r="DD12" s="2">
        <v>9.74E-2</v>
      </c>
      <c r="DE12" s="2">
        <v>0.33950000000000002</v>
      </c>
      <c r="DF12" s="2">
        <v>1.0055000000000001</v>
      </c>
      <c r="DG12" s="2">
        <v>0.1245</v>
      </c>
      <c r="DH12" s="2" t="s">
        <v>119</v>
      </c>
      <c r="DI12" s="2">
        <v>1.7463</v>
      </c>
      <c r="DJ12" s="2" t="s">
        <v>119</v>
      </c>
      <c r="DK12" s="2">
        <v>0.32979999999999998</v>
      </c>
      <c r="DL12" s="2">
        <v>27.826699999999999</v>
      </c>
    </row>
    <row r="13" spans="1:123" s="6" customFormat="1" ht="15" customHeight="1" x14ac:dyDescent="0.75">
      <c r="A13" t="s">
        <v>209</v>
      </c>
      <c r="B13" s="1" t="s">
        <v>117</v>
      </c>
      <c r="C13" s="4">
        <v>650</v>
      </c>
      <c r="D13" s="4" t="s">
        <v>1</v>
      </c>
      <c r="E13" s="4" t="s">
        <v>121</v>
      </c>
      <c r="F13" s="2" t="s">
        <v>119</v>
      </c>
      <c r="G13" s="5">
        <v>4.0000000000000002E-4</v>
      </c>
      <c r="H13" s="5">
        <v>0.42399999999999999</v>
      </c>
      <c r="I13" s="2" t="s">
        <v>119</v>
      </c>
      <c r="J13" s="5">
        <v>1.7064999999999999</v>
      </c>
      <c r="K13" s="2" t="s">
        <v>119</v>
      </c>
      <c r="L13" s="5">
        <v>9.5999999999999992E-3</v>
      </c>
      <c r="M13" s="5">
        <v>5.8999999999999999E-3</v>
      </c>
      <c r="N13" s="5">
        <v>0.38669999999999999</v>
      </c>
      <c r="O13" s="5">
        <v>0.27460000000000001</v>
      </c>
      <c r="P13" s="2" t="s">
        <v>119</v>
      </c>
      <c r="Q13" s="5">
        <v>2602.5156000000002</v>
      </c>
      <c r="R13" s="5">
        <v>9.4318000000000008</v>
      </c>
      <c r="S13" s="5">
        <v>0.21440000000000001</v>
      </c>
      <c r="T13" s="5">
        <v>24.266300000000001</v>
      </c>
      <c r="U13" s="5">
        <v>0.29089999999999999</v>
      </c>
      <c r="V13" s="5">
        <v>2.2686000000000002</v>
      </c>
      <c r="W13" s="5" t="s">
        <v>119</v>
      </c>
      <c r="X13" s="5">
        <v>7.1113999999999997</v>
      </c>
      <c r="Y13" s="5">
        <v>6.4326999999999996</v>
      </c>
      <c r="Z13" s="5">
        <v>0.83819999999999995</v>
      </c>
      <c r="AA13" s="5">
        <v>1.1325000000000001</v>
      </c>
      <c r="AB13" s="5" t="s">
        <v>119</v>
      </c>
      <c r="AC13" s="5" t="s">
        <v>119</v>
      </c>
      <c r="AD13" s="5">
        <v>0.13800000000000001</v>
      </c>
      <c r="AE13" s="5">
        <v>0.64429999999999998</v>
      </c>
      <c r="AF13" s="5">
        <v>15.849</v>
      </c>
      <c r="AG13" s="5">
        <v>0.2611</v>
      </c>
      <c r="AH13" s="5">
        <v>19.241399999999999</v>
      </c>
      <c r="AI13" s="5">
        <v>11.4917</v>
      </c>
      <c r="AJ13" s="5">
        <v>0.94350000000000001</v>
      </c>
      <c r="AK13" s="5">
        <v>0.7601</v>
      </c>
      <c r="AL13" s="5">
        <v>0.21160000000000001</v>
      </c>
      <c r="AM13" s="5">
        <v>0.26419999999999999</v>
      </c>
      <c r="AN13" s="5">
        <v>0.50170000000000003</v>
      </c>
      <c r="AO13" s="5">
        <v>1.3861000000000001</v>
      </c>
      <c r="AP13" s="5">
        <v>3.1762999999999999</v>
      </c>
      <c r="AQ13" s="5">
        <v>0.75860000000000005</v>
      </c>
      <c r="AR13" s="5">
        <v>0.31269999999999998</v>
      </c>
      <c r="AS13" s="5">
        <v>1.18E-2</v>
      </c>
      <c r="AT13" s="5">
        <v>1.8800000000000001E-2</v>
      </c>
      <c r="AU13" s="5">
        <v>0.53280000000000005</v>
      </c>
      <c r="AV13" s="5">
        <v>0.15090000000000001</v>
      </c>
      <c r="AW13" s="5">
        <v>2.9100000000000001E-2</v>
      </c>
      <c r="AX13" s="5">
        <v>10.6921</v>
      </c>
      <c r="AY13" s="5">
        <v>81.920100000000005</v>
      </c>
      <c r="AZ13" s="5">
        <v>0.28539999999999999</v>
      </c>
      <c r="BA13" s="5">
        <v>87.137799999999999</v>
      </c>
      <c r="BB13" s="5">
        <v>35.134799999999998</v>
      </c>
      <c r="BC13" s="5">
        <v>6.2845000000000004</v>
      </c>
      <c r="BD13" s="5">
        <v>6.9999999999999999E-4</v>
      </c>
      <c r="BE13" s="5">
        <v>0.93110000000000004</v>
      </c>
      <c r="BF13" s="5">
        <v>196.34450000000001</v>
      </c>
      <c r="BG13" s="5">
        <v>1.2563</v>
      </c>
      <c r="BH13" s="5">
        <v>6.5100000000000005E-2</v>
      </c>
      <c r="BI13" s="5">
        <v>1.0113000000000001</v>
      </c>
      <c r="BJ13" s="5">
        <v>0.39419999999999999</v>
      </c>
      <c r="BK13" s="5">
        <v>0.3453</v>
      </c>
      <c r="BL13" s="5">
        <v>8.1397999999999993</v>
      </c>
      <c r="BM13" s="5">
        <v>0.105</v>
      </c>
      <c r="BN13" s="5">
        <v>0.85070000000000001</v>
      </c>
      <c r="BO13" s="5">
        <v>7.4894999999999996</v>
      </c>
      <c r="BP13" s="5">
        <v>0.12470000000000001</v>
      </c>
      <c r="BQ13" s="5">
        <v>0.11269999999999999</v>
      </c>
      <c r="BR13" s="5">
        <v>0.18090000000000001</v>
      </c>
      <c r="BS13" s="5">
        <v>2.9702000000000002</v>
      </c>
      <c r="BT13" s="5">
        <v>6.9078999999999997</v>
      </c>
      <c r="BU13" s="5">
        <v>1.2681</v>
      </c>
      <c r="BV13" s="5">
        <v>1.2781</v>
      </c>
      <c r="BW13" s="5">
        <v>1.9367000000000001</v>
      </c>
      <c r="BX13" s="5">
        <v>2.7400000000000001E-2</v>
      </c>
      <c r="BY13" s="5">
        <v>3.6987000000000001</v>
      </c>
      <c r="BZ13" s="5">
        <v>1.9955000000000001</v>
      </c>
      <c r="CA13" s="5">
        <v>21.123200000000001</v>
      </c>
      <c r="CB13" s="5">
        <v>2.9939</v>
      </c>
      <c r="CC13" s="5">
        <v>0.30890000000000001</v>
      </c>
      <c r="CD13" s="5">
        <v>9.69E-2</v>
      </c>
      <c r="CE13" s="5">
        <v>0.14080000000000001</v>
      </c>
      <c r="CF13" s="5">
        <v>0.154</v>
      </c>
      <c r="CG13" s="5">
        <v>0.221</v>
      </c>
      <c r="CH13" s="5">
        <v>1.2027000000000001</v>
      </c>
      <c r="CI13" s="2" t="s">
        <v>119</v>
      </c>
      <c r="CJ13" s="5">
        <v>4.7652000000000001</v>
      </c>
      <c r="CK13" s="5">
        <v>0.252</v>
      </c>
      <c r="CL13" s="5">
        <v>2.0400000000000001E-2</v>
      </c>
      <c r="CM13" s="5">
        <v>0.36480000000000001</v>
      </c>
      <c r="CN13" s="5">
        <v>879.0548</v>
      </c>
      <c r="CO13" s="5">
        <v>3.6573000000000002</v>
      </c>
      <c r="CP13" s="5">
        <v>0.59340000000000004</v>
      </c>
      <c r="CQ13" s="5">
        <v>1.0051000000000001</v>
      </c>
      <c r="CR13" s="5">
        <v>0.14510000000000001</v>
      </c>
      <c r="CS13" s="5">
        <v>1.5654999999999999</v>
      </c>
      <c r="CT13" s="5">
        <v>24.845300000000002</v>
      </c>
      <c r="CU13" s="5">
        <v>90.215299999999999</v>
      </c>
      <c r="CV13" s="5">
        <v>0.3634</v>
      </c>
      <c r="CW13" s="5">
        <v>5.5781000000000001</v>
      </c>
      <c r="CX13" s="5">
        <v>61.362900000000003</v>
      </c>
      <c r="CY13" s="5">
        <v>8.5687999999999995</v>
      </c>
      <c r="CZ13" s="5">
        <v>9.74E-2</v>
      </c>
      <c r="DA13" s="5">
        <v>0.14499999999999999</v>
      </c>
      <c r="DB13" s="5" t="s">
        <v>119</v>
      </c>
      <c r="DC13" s="5">
        <v>5.7633999999999999</v>
      </c>
      <c r="DD13" s="5">
        <v>8.0199999999999994E-2</v>
      </c>
      <c r="DE13" s="5">
        <v>0.39450000000000002</v>
      </c>
      <c r="DF13" s="5">
        <v>0.34389999999999998</v>
      </c>
      <c r="DG13" s="5">
        <v>0.2041</v>
      </c>
      <c r="DH13" s="5" t="s">
        <v>119</v>
      </c>
      <c r="DI13" s="5">
        <v>1.4032</v>
      </c>
      <c r="DJ13" s="5">
        <v>7.9200000000000007E-2</v>
      </c>
      <c r="DK13" s="5">
        <v>0.50519999999999998</v>
      </c>
      <c r="DL13" s="5">
        <v>33.9664</v>
      </c>
    </row>
    <row r="14" spans="1:123" s="6" customFormat="1" x14ac:dyDescent="0.75">
      <c r="A14" t="s">
        <v>202</v>
      </c>
      <c r="B14" s="1" t="s">
        <v>117</v>
      </c>
      <c r="C14" s="4">
        <v>658</v>
      </c>
      <c r="D14" s="4" t="s">
        <v>1</v>
      </c>
      <c r="E14" s="4" t="s">
        <v>121</v>
      </c>
      <c r="F14" s="5">
        <v>34.449599999999997</v>
      </c>
      <c r="G14" s="5">
        <v>3.8E-3</v>
      </c>
      <c r="H14" s="5">
        <v>0.4985</v>
      </c>
      <c r="I14" s="5">
        <v>8.6518999999999995</v>
      </c>
      <c r="J14" s="5">
        <v>2.3490000000000002</v>
      </c>
      <c r="K14" s="5">
        <v>386.6542</v>
      </c>
      <c r="L14" s="5">
        <v>6.7999999999999996E-3</v>
      </c>
      <c r="M14" s="5">
        <v>8.0999999999999996E-3</v>
      </c>
      <c r="N14" s="5">
        <v>0.93830000000000002</v>
      </c>
      <c r="O14" s="5">
        <v>8.0600000000000005E-2</v>
      </c>
      <c r="P14" s="5">
        <v>85.123999999999995</v>
      </c>
      <c r="Q14" s="5">
        <v>2012.096</v>
      </c>
      <c r="R14" s="5">
        <v>8.8431999999999995</v>
      </c>
      <c r="S14" s="5">
        <v>0.1608</v>
      </c>
      <c r="T14" s="5">
        <v>77.116900000000001</v>
      </c>
      <c r="U14" s="5">
        <v>0.34079999999999999</v>
      </c>
      <c r="V14" s="5">
        <v>0.45050000000000001</v>
      </c>
      <c r="W14" s="5" t="s">
        <v>119</v>
      </c>
      <c r="X14" s="5">
        <v>4.1063999999999998</v>
      </c>
      <c r="Y14" s="5">
        <v>6.4511000000000003</v>
      </c>
      <c r="Z14" s="5">
        <v>2.4809000000000001</v>
      </c>
      <c r="AA14" s="5">
        <v>0.64659999999999995</v>
      </c>
      <c r="AB14" s="5" t="s">
        <v>119</v>
      </c>
      <c r="AC14" s="5" t="s">
        <v>119</v>
      </c>
      <c r="AD14" s="5">
        <v>0.18099999999999999</v>
      </c>
      <c r="AE14" s="5">
        <v>0.92420000000000002</v>
      </c>
      <c r="AF14" s="5">
        <v>12.9633</v>
      </c>
      <c r="AG14" s="5">
        <v>0.432</v>
      </c>
      <c r="AH14" s="5">
        <v>17.8781</v>
      </c>
      <c r="AI14" s="5">
        <v>11.657999999999999</v>
      </c>
      <c r="AJ14" s="5">
        <v>0.46089999999999998</v>
      </c>
      <c r="AK14" s="5">
        <v>2.8233999999999999</v>
      </c>
      <c r="AL14" s="5">
        <v>0.66700000000000004</v>
      </c>
      <c r="AM14" s="5">
        <v>0.43490000000000001</v>
      </c>
      <c r="AN14" s="5">
        <v>0.1217</v>
      </c>
      <c r="AO14" s="5">
        <v>4.1197999999999997</v>
      </c>
      <c r="AP14" s="5">
        <v>12.630100000000001</v>
      </c>
      <c r="AQ14" s="5">
        <v>1.7835000000000001</v>
      </c>
      <c r="AR14" s="5">
        <v>0.51780000000000004</v>
      </c>
      <c r="AS14" s="5">
        <v>2.8799999999999999E-2</v>
      </c>
      <c r="AT14" s="5">
        <v>0.13350000000000001</v>
      </c>
      <c r="AU14" s="5">
        <v>1.8675999999999999</v>
      </c>
      <c r="AV14" s="5">
        <v>0.59909999999999997</v>
      </c>
      <c r="AW14" s="5">
        <v>2.6499999999999999E-2</v>
      </c>
      <c r="AX14" s="5">
        <v>14.4953</v>
      </c>
      <c r="AY14" s="5">
        <v>243.95410000000001</v>
      </c>
      <c r="AZ14" s="5">
        <v>3.0358999999999998</v>
      </c>
      <c r="BA14" s="5">
        <v>478.84539999999998</v>
      </c>
      <c r="BB14" s="5">
        <v>179.6095</v>
      </c>
      <c r="BC14" s="5">
        <v>8.3886000000000003</v>
      </c>
      <c r="BD14" s="5">
        <v>6.6E-3</v>
      </c>
      <c r="BE14" s="5">
        <v>0.42420000000000002</v>
      </c>
      <c r="BF14" s="5">
        <v>257.11630000000002</v>
      </c>
      <c r="BG14" s="5">
        <v>1.9575</v>
      </c>
      <c r="BH14" s="5">
        <v>1.5054000000000001</v>
      </c>
      <c r="BI14" s="5">
        <v>6.077</v>
      </c>
      <c r="BJ14" s="2" t="s">
        <v>119</v>
      </c>
      <c r="BK14" s="2" t="s">
        <v>119</v>
      </c>
      <c r="BL14" s="2" t="s">
        <v>119</v>
      </c>
      <c r="BM14" s="5">
        <v>0.57010000000000005</v>
      </c>
      <c r="BN14" s="2" t="s">
        <v>119</v>
      </c>
      <c r="BO14" s="5">
        <v>29.531199999999998</v>
      </c>
      <c r="BP14" s="5">
        <v>0.40479999999999999</v>
      </c>
      <c r="BQ14" s="5">
        <v>9.4299999999999995E-2</v>
      </c>
      <c r="BR14" s="5">
        <v>0.33229999999999998</v>
      </c>
      <c r="BS14" s="5">
        <v>2.9066000000000001</v>
      </c>
      <c r="BT14" s="5">
        <v>6.0087999999999999</v>
      </c>
      <c r="BU14" s="2" t="s">
        <v>119</v>
      </c>
      <c r="BV14" s="2" t="s">
        <v>119</v>
      </c>
      <c r="BW14" s="5">
        <v>2.0236000000000001</v>
      </c>
      <c r="BX14" s="5">
        <v>5.3800000000000001E-2</v>
      </c>
      <c r="BY14" s="5">
        <v>2.8986999999999998</v>
      </c>
      <c r="BZ14" s="5">
        <v>1.3306</v>
      </c>
      <c r="CA14" s="5">
        <v>19.843599999999999</v>
      </c>
      <c r="CB14" s="5">
        <v>2.7208000000000001</v>
      </c>
      <c r="CC14" s="5">
        <v>0.4451</v>
      </c>
      <c r="CD14" s="5">
        <v>4.4900000000000002E-2</v>
      </c>
      <c r="CE14" s="5">
        <v>0.10059999999999999</v>
      </c>
      <c r="CF14" s="5">
        <v>0.2097</v>
      </c>
      <c r="CG14" s="5">
        <v>0.1862</v>
      </c>
      <c r="CH14" s="2" t="s">
        <v>119</v>
      </c>
      <c r="CI14" s="5">
        <v>272.45890000000003</v>
      </c>
      <c r="CJ14" s="5">
        <v>4.3457999999999997</v>
      </c>
      <c r="CK14" s="5">
        <v>0.82040000000000002</v>
      </c>
      <c r="CL14" s="2" t="s">
        <v>119</v>
      </c>
      <c r="CM14" s="5">
        <v>0.2581</v>
      </c>
      <c r="CN14" s="2" t="s">
        <v>119</v>
      </c>
      <c r="CO14" s="2" t="s">
        <v>119</v>
      </c>
      <c r="CP14" s="5">
        <v>0.503</v>
      </c>
      <c r="CQ14" s="2" t="s">
        <v>119</v>
      </c>
      <c r="CR14" s="5">
        <v>0.30520000000000003</v>
      </c>
      <c r="CS14" s="5">
        <v>2.464</v>
      </c>
      <c r="CT14" s="5">
        <v>34.334099999999999</v>
      </c>
      <c r="CU14" s="5">
        <v>23.1419</v>
      </c>
      <c r="CV14" s="5">
        <v>7.8200000000000006E-2</v>
      </c>
      <c r="CW14" s="5">
        <v>24.438300000000002</v>
      </c>
      <c r="CX14" s="5">
        <v>57.933</v>
      </c>
      <c r="CY14" s="2" t="s">
        <v>119</v>
      </c>
      <c r="CZ14" s="5">
        <v>1.5599999999999999E-2</v>
      </c>
      <c r="DA14" s="5">
        <v>0.70089999999999997</v>
      </c>
      <c r="DB14" s="5">
        <v>0.11550000000000001</v>
      </c>
      <c r="DC14" s="5">
        <v>5.9953000000000003</v>
      </c>
      <c r="DD14" s="5">
        <v>0.14949999999999999</v>
      </c>
      <c r="DE14" s="5">
        <v>0.37390000000000001</v>
      </c>
      <c r="DF14" s="5">
        <v>1.0550999999999999</v>
      </c>
      <c r="DG14" s="5">
        <v>0.16569999999999999</v>
      </c>
      <c r="DH14" s="5">
        <v>9.5000000000000001E-2</v>
      </c>
      <c r="DI14" s="5">
        <v>3.109</v>
      </c>
      <c r="DJ14" s="5">
        <v>1.2495000000000001</v>
      </c>
      <c r="DK14" s="5">
        <v>0.48209999999999997</v>
      </c>
      <c r="DL14" s="5">
        <v>36.143300000000004</v>
      </c>
    </row>
    <row r="15" spans="1:123" s="6" customFormat="1" x14ac:dyDescent="0.75">
      <c r="A15" t="s">
        <v>199</v>
      </c>
      <c r="B15" s="1" t="s">
        <v>117</v>
      </c>
      <c r="C15" s="4">
        <v>666</v>
      </c>
      <c r="D15" s="4" t="s">
        <v>1</v>
      </c>
      <c r="E15" s="4" t="s">
        <v>121</v>
      </c>
      <c r="F15" s="5">
        <v>4.4410999999999996</v>
      </c>
      <c r="G15" s="5">
        <v>5.7000000000000002E-3</v>
      </c>
      <c r="H15" s="5">
        <v>0.41339999999999999</v>
      </c>
      <c r="I15" s="5">
        <v>0.79490000000000005</v>
      </c>
      <c r="J15" s="5">
        <v>7.22E-2</v>
      </c>
      <c r="K15" s="5">
        <v>34.248100000000001</v>
      </c>
      <c r="L15" s="2" t="s">
        <v>119</v>
      </c>
      <c r="M15" s="5">
        <v>1.0999999999999999E-2</v>
      </c>
      <c r="N15" s="5">
        <v>1.3487</v>
      </c>
      <c r="O15" s="5">
        <v>3.5099999999999999E-2</v>
      </c>
      <c r="P15" s="5">
        <v>4.5254000000000003</v>
      </c>
      <c r="Q15" s="5">
        <v>119.18219999999999</v>
      </c>
      <c r="R15" s="5">
        <v>1.0985</v>
      </c>
      <c r="S15" s="5">
        <v>0.1706</v>
      </c>
      <c r="T15" s="5">
        <v>56.087200000000003</v>
      </c>
      <c r="U15" s="5">
        <v>0.93340000000000001</v>
      </c>
      <c r="V15" s="5">
        <v>0.7591</v>
      </c>
      <c r="W15" s="5" t="s">
        <v>119</v>
      </c>
      <c r="X15" s="5">
        <v>1.0035000000000001</v>
      </c>
      <c r="Y15" s="5">
        <v>3.2292999999999998</v>
      </c>
      <c r="Z15" s="5">
        <v>0.81859999999999999</v>
      </c>
      <c r="AA15" s="5">
        <v>0.2137</v>
      </c>
      <c r="AB15" s="5">
        <v>9.6725999999999992</v>
      </c>
      <c r="AC15" s="5">
        <v>2.6499999999999999E-2</v>
      </c>
      <c r="AD15" s="5">
        <v>5.3999999999999999E-2</v>
      </c>
      <c r="AE15" s="5">
        <v>0.67949999999999999</v>
      </c>
      <c r="AF15" s="5">
        <v>2.9603999999999999</v>
      </c>
      <c r="AG15" s="5">
        <v>0.27089999999999997</v>
      </c>
      <c r="AH15" s="5">
        <v>2.9535</v>
      </c>
      <c r="AI15" s="5">
        <v>3.8780999999999999</v>
      </c>
      <c r="AJ15" s="5">
        <v>0.2626</v>
      </c>
      <c r="AK15" s="5">
        <v>1.8445</v>
      </c>
      <c r="AL15" s="5">
        <v>0.31909999999999999</v>
      </c>
      <c r="AM15" s="5">
        <v>0.27710000000000001</v>
      </c>
      <c r="AN15" s="5">
        <v>0.1958</v>
      </c>
      <c r="AO15" s="5">
        <v>2.9836999999999998</v>
      </c>
      <c r="AP15" s="5">
        <v>9.4179999999999993</v>
      </c>
      <c r="AQ15" s="5">
        <v>1.2151000000000001</v>
      </c>
      <c r="AR15" s="5">
        <v>0.41420000000000001</v>
      </c>
      <c r="AS15" s="5">
        <v>1.6500000000000001E-2</v>
      </c>
      <c r="AT15" s="5">
        <v>1.2E-2</v>
      </c>
      <c r="AU15" s="5">
        <v>0.2797</v>
      </c>
      <c r="AV15" s="5">
        <v>0.72330000000000005</v>
      </c>
      <c r="AW15" s="5">
        <v>4.7300000000000002E-2</v>
      </c>
      <c r="AX15" s="5">
        <v>6.3525</v>
      </c>
      <c r="AY15" s="5">
        <v>122.5145</v>
      </c>
      <c r="AZ15" s="5">
        <v>1.4148000000000001</v>
      </c>
      <c r="BA15" s="5">
        <v>280.31099999999998</v>
      </c>
      <c r="BB15" s="5">
        <v>131.7347</v>
      </c>
      <c r="BC15" s="5">
        <v>8.3983000000000008</v>
      </c>
      <c r="BD15" s="5">
        <v>1.3100000000000001E-2</v>
      </c>
      <c r="BE15" s="5">
        <v>0.25209999999999999</v>
      </c>
      <c r="BF15" s="5">
        <v>43.766300000000001</v>
      </c>
      <c r="BG15" s="5">
        <v>0.92449999999999999</v>
      </c>
      <c r="BH15" s="5">
        <v>1.39</v>
      </c>
      <c r="BI15" s="5">
        <v>7.6976000000000004</v>
      </c>
      <c r="BJ15" s="5">
        <v>3.4525999999999999</v>
      </c>
      <c r="BK15" s="5">
        <v>0.78200000000000003</v>
      </c>
      <c r="BL15" s="5">
        <v>59.274099999999997</v>
      </c>
      <c r="BM15" s="5">
        <v>0.43009999999999998</v>
      </c>
      <c r="BN15" s="5">
        <v>2.4901</v>
      </c>
      <c r="BO15" s="5">
        <v>27.150600000000001</v>
      </c>
      <c r="BP15" s="2" t="s">
        <v>119</v>
      </c>
      <c r="BQ15" s="5">
        <v>7.9399999999999998E-2</v>
      </c>
      <c r="BR15" s="5">
        <v>0.15390000000000001</v>
      </c>
      <c r="BS15" s="5">
        <v>2.4588999999999999</v>
      </c>
      <c r="BT15" s="5">
        <v>0.79320000000000002</v>
      </c>
      <c r="BU15" s="5">
        <v>1.0581</v>
      </c>
      <c r="BV15" s="5">
        <v>2.4971999999999999</v>
      </c>
      <c r="BW15" s="5">
        <v>0.62529999999999997</v>
      </c>
      <c r="BX15" s="5">
        <v>8.8800000000000004E-2</v>
      </c>
      <c r="BY15" s="5">
        <v>0.56230000000000002</v>
      </c>
      <c r="BZ15" s="5">
        <v>0.38100000000000001</v>
      </c>
      <c r="CA15" s="5">
        <v>2.8416000000000001</v>
      </c>
      <c r="CB15" s="5">
        <v>0.26900000000000002</v>
      </c>
      <c r="CC15" s="5">
        <v>0.34260000000000002</v>
      </c>
      <c r="CD15" s="5">
        <v>6.0199999999999997E-2</v>
      </c>
      <c r="CE15" s="5">
        <v>9.0399999999999994E-2</v>
      </c>
      <c r="CF15" s="5">
        <v>0.3105</v>
      </c>
      <c r="CG15" s="5">
        <v>0.184</v>
      </c>
      <c r="CH15" s="5">
        <v>0.23300000000000001</v>
      </c>
      <c r="CI15" s="5">
        <v>25.259</v>
      </c>
      <c r="CJ15" s="5">
        <v>3.0547</v>
      </c>
      <c r="CK15" s="5">
        <v>0.70660000000000001</v>
      </c>
      <c r="CL15" s="5">
        <v>1.4999999999999999E-2</v>
      </c>
      <c r="CM15" s="5">
        <v>0.11210000000000001</v>
      </c>
      <c r="CN15" s="5">
        <v>1559.9394</v>
      </c>
      <c r="CO15" s="5">
        <v>1.9608000000000001</v>
      </c>
      <c r="CP15" s="5">
        <v>0.57740000000000002</v>
      </c>
      <c r="CQ15" s="5">
        <v>1.0125999999999999</v>
      </c>
      <c r="CR15" s="5" t="s">
        <v>119</v>
      </c>
      <c r="CS15" s="5">
        <v>0.65269999999999995</v>
      </c>
      <c r="CT15" s="5">
        <v>11.763500000000001</v>
      </c>
      <c r="CU15" s="5">
        <v>26.386500000000002</v>
      </c>
      <c r="CV15" s="5">
        <v>5.9499999999999997E-2</v>
      </c>
      <c r="CW15" s="5">
        <v>31.621600000000001</v>
      </c>
      <c r="CX15" s="5">
        <v>35.896500000000003</v>
      </c>
      <c r="CY15" s="5">
        <v>46.983400000000003</v>
      </c>
      <c r="CZ15" s="5">
        <v>7.3200000000000001E-2</v>
      </c>
      <c r="DA15" s="5">
        <v>0.40749999999999997</v>
      </c>
      <c r="DB15" s="5">
        <v>2.3607</v>
      </c>
      <c r="DC15" s="2" t="s">
        <v>119</v>
      </c>
      <c r="DD15" s="5">
        <v>0.13469999999999999</v>
      </c>
      <c r="DE15" s="5">
        <v>0.107</v>
      </c>
      <c r="DF15" s="2" t="s">
        <v>119</v>
      </c>
      <c r="DG15" s="5">
        <v>7.3899999999999993E-2</v>
      </c>
      <c r="DH15" s="5">
        <v>3.7900000000000003E-2</v>
      </c>
      <c r="DI15" s="5">
        <v>2.8708999999999998</v>
      </c>
      <c r="DJ15" s="5">
        <v>1.7535000000000001</v>
      </c>
      <c r="DK15" s="5">
        <v>0.46710000000000002</v>
      </c>
      <c r="DL15" s="5">
        <v>3.3908</v>
      </c>
    </row>
    <row r="16" spans="1:123" s="6" customFormat="1" x14ac:dyDescent="0.75">
      <c r="A16" t="s">
        <v>205</v>
      </c>
      <c r="B16" s="1" t="s">
        <v>117</v>
      </c>
      <c r="C16" s="4">
        <v>672</v>
      </c>
      <c r="D16" s="4" t="s">
        <v>1</v>
      </c>
      <c r="E16" s="4" t="s">
        <v>121</v>
      </c>
      <c r="F16" s="5">
        <v>18.106200000000001</v>
      </c>
      <c r="G16" s="5">
        <v>1E-3</v>
      </c>
      <c r="H16" s="5">
        <v>0.31680000000000003</v>
      </c>
      <c r="I16" s="5">
        <v>10.201599999999999</v>
      </c>
      <c r="J16" s="5">
        <v>1.2541</v>
      </c>
      <c r="K16" s="5">
        <v>281.72910000000002</v>
      </c>
      <c r="L16" s="5">
        <v>6.7000000000000002E-3</v>
      </c>
      <c r="M16" s="5">
        <v>3.3999999999999998E-3</v>
      </c>
      <c r="N16" s="5">
        <v>0.23780000000000001</v>
      </c>
      <c r="O16" s="5">
        <v>9.2399999999999996E-2</v>
      </c>
      <c r="P16" s="5">
        <v>48.426900000000003</v>
      </c>
      <c r="Q16" s="5">
        <v>1031.9154000000001</v>
      </c>
      <c r="R16" s="5">
        <v>3.3353000000000002</v>
      </c>
      <c r="S16" s="5" t="s">
        <v>119</v>
      </c>
      <c r="T16" s="5">
        <v>31.929600000000001</v>
      </c>
      <c r="U16" s="5">
        <v>0.31290000000000001</v>
      </c>
      <c r="V16" s="5">
        <v>2.6901999999999999</v>
      </c>
      <c r="W16" s="5" t="s">
        <v>119</v>
      </c>
      <c r="X16" s="5">
        <v>4.4404000000000003</v>
      </c>
      <c r="Y16" s="5">
        <v>4.0968</v>
      </c>
      <c r="Z16" s="5">
        <v>1.7621</v>
      </c>
      <c r="AA16" s="5">
        <v>0.49419999999999997</v>
      </c>
      <c r="AB16" s="5" t="s">
        <v>119</v>
      </c>
      <c r="AC16" s="5">
        <v>6.8999999999999999E-3</v>
      </c>
      <c r="AD16" s="5">
        <v>9.1700000000000004E-2</v>
      </c>
      <c r="AE16" s="5">
        <v>0.55630000000000002</v>
      </c>
      <c r="AF16" s="5">
        <v>6.7679</v>
      </c>
      <c r="AG16" s="5">
        <v>0.2009</v>
      </c>
      <c r="AH16" s="5">
        <v>7.2381000000000002</v>
      </c>
      <c r="AI16" s="5">
        <v>7.3379000000000003</v>
      </c>
      <c r="AJ16" s="5">
        <v>0.64929999999999999</v>
      </c>
      <c r="AK16" s="5">
        <v>0.89500000000000002</v>
      </c>
      <c r="AL16" s="5">
        <v>0.38500000000000001</v>
      </c>
      <c r="AM16" s="5">
        <v>0.224</v>
      </c>
      <c r="AN16" s="5">
        <v>0.21870000000000001</v>
      </c>
      <c r="AO16" s="5">
        <v>1.3483000000000001</v>
      </c>
      <c r="AP16" s="5">
        <v>3.3553000000000002</v>
      </c>
      <c r="AQ16" s="5">
        <v>0.39329999999999998</v>
      </c>
      <c r="AR16" s="5">
        <v>0.24610000000000001</v>
      </c>
      <c r="AS16" s="5">
        <v>1.9900000000000001E-2</v>
      </c>
      <c r="AT16" s="5">
        <v>8.6999999999999994E-3</v>
      </c>
      <c r="AU16" s="5">
        <v>0.4859</v>
      </c>
      <c r="AV16" s="5">
        <v>8.9999999999999993E-3</v>
      </c>
      <c r="AW16" s="5">
        <v>3.4000000000000002E-2</v>
      </c>
      <c r="AX16" s="5">
        <v>8.91</v>
      </c>
      <c r="AY16" s="5">
        <v>77.323400000000007</v>
      </c>
      <c r="AZ16" s="5">
        <v>0.20219999999999999</v>
      </c>
      <c r="BA16" s="5">
        <v>73.012500000000003</v>
      </c>
      <c r="BB16" s="5">
        <v>31.733599999999999</v>
      </c>
      <c r="BC16" s="5">
        <v>4.8944999999999999</v>
      </c>
      <c r="BD16" s="5" t="s">
        <v>119</v>
      </c>
      <c r="BE16" s="5">
        <v>1.1627000000000001</v>
      </c>
      <c r="BF16" s="2" t="s">
        <v>119</v>
      </c>
      <c r="BG16" s="5">
        <v>0.99580000000000002</v>
      </c>
      <c r="BH16" s="5">
        <v>0.2089</v>
      </c>
      <c r="BI16" s="5">
        <v>1.0918000000000001</v>
      </c>
      <c r="BJ16" s="5">
        <v>0.36530000000000001</v>
      </c>
      <c r="BK16" s="5">
        <v>0.1812</v>
      </c>
      <c r="BL16" s="5">
        <v>14.450100000000001</v>
      </c>
      <c r="BM16" s="5">
        <v>4.8500000000000001E-2</v>
      </c>
      <c r="BN16" s="5">
        <v>0.9768</v>
      </c>
      <c r="BO16" s="5">
        <v>9.9213000000000005</v>
      </c>
      <c r="BP16" s="5">
        <v>9.8900000000000002E-2</v>
      </c>
      <c r="BQ16" s="5">
        <v>8.4400000000000003E-2</v>
      </c>
      <c r="BR16" s="5">
        <v>0.29499999999999998</v>
      </c>
      <c r="BS16" s="5">
        <v>3.1587000000000001</v>
      </c>
      <c r="BT16" s="5">
        <v>4.524</v>
      </c>
      <c r="BU16" s="5">
        <v>1.6861999999999999</v>
      </c>
      <c r="BV16" s="5">
        <v>2.1682000000000001</v>
      </c>
      <c r="BW16" s="5">
        <v>0.61839999999999995</v>
      </c>
      <c r="BX16" s="5">
        <v>8.0999999999999996E-3</v>
      </c>
      <c r="BY16" s="5">
        <v>1.8857999999999999</v>
      </c>
      <c r="BZ16" s="5" t="s">
        <v>119</v>
      </c>
      <c r="CA16" s="5">
        <v>10.853300000000001</v>
      </c>
      <c r="CB16" s="5">
        <v>2.4824000000000002</v>
      </c>
      <c r="CC16" s="5">
        <v>0.2293</v>
      </c>
      <c r="CD16" s="5">
        <v>5.0200000000000002E-2</v>
      </c>
      <c r="CE16" s="5">
        <v>4.5600000000000002E-2</v>
      </c>
      <c r="CF16" s="5">
        <v>8.5500000000000007E-2</v>
      </c>
      <c r="CG16" s="5">
        <v>9.3200000000000005E-2</v>
      </c>
      <c r="CH16" s="5">
        <v>0.60909999999999997</v>
      </c>
      <c r="CI16" s="5">
        <v>194.0736</v>
      </c>
      <c r="CJ16" s="5">
        <v>2.5720999999999998</v>
      </c>
      <c r="CK16" s="5">
        <v>0.2485</v>
      </c>
      <c r="CL16" s="5">
        <v>5.0500000000000003E-2</v>
      </c>
      <c r="CM16" s="5">
        <v>0.15609999999999999</v>
      </c>
      <c r="CN16" s="5">
        <v>901.3682</v>
      </c>
      <c r="CO16" s="5">
        <v>1.2712000000000001</v>
      </c>
      <c r="CP16" s="5">
        <v>0.58309999999999995</v>
      </c>
      <c r="CQ16" s="5">
        <v>1.0633999999999999</v>
      </c>
      <c r="CR16" s="5">
        <v>0.14799999999999999</v>
      </c>
      <c r="CS16" s="5">
        <v>1.6493</v>
      </c>
      <c r="CT16" s="5">
        <v>10.398199999999999</v>
      </c>
      <c r="CU16" s="5">
        <v>98.467399999999998</v>
      </c>
      <c r="CV16" s="5">
        <v>0.38040000000000002</v>
      </c>
      <c r="CW16" s="5">
        <v>7.4610000000000003</v>
      </c>
      <c r="CX16" s="5">
        <v>55.332900000000002</v>
      </c>
      <c r="CY16" s="5">
        <v>9.8488000000000007</v>
      </c>
      <c r="CZ16" s="5">
        <v>0.1158</v>
      </c>
      <c r="DA16" s="5">
        <v>5.9700000000000003E-2</v>
      </c>
      <c r="DB16" s="5" t="s">
        <v>119</v>
      </c>
      <c r="DC16" s="5">
        <v>0.46899999999999997</v>
      </c>
      <c r="DD16" s="5">
        <v>0.19289999999999999</v>
      </c>
      <c r="DE16" s="5">
        <v>0.14680000000000001</v>
      </c>
      <c r="DF16" s="5">
        <v>0.16800000000000001</v>
      </c>
      <c r="DG16" s="5">
        <v>8.5500000000000007E-2</v>
      </c>
      <c r="DH16" s="5" t="s">
        <v>119</v>
      </c>
      <c r="DI16" s="5">
        <v>1.6224000000000001</v>
      </c>
      <c r="DJ16" s="5" t="s">
        <v>119</v>
      </c>
      <c r="DK16" s="5">
        <v>0.1081</v>
      </c>
      <c r="DL16" s="5">
        <v>11.792999999999999</v>
      </c>
    </row>
    <row r="17" spans="1:124" s="6" customFormat="1" x14ac:dyDescent="0.75">
      <c r="A17" t="s">
        <v>201</v>
      </c>
      <c r="B17" s="1" t="s">
        <v>117</v>
      </c>
      <c r="C17" s="4">
        <v>676</v>
      </c>
      <c r="D17" s="4" t="s">
        <v>1</v>
      </c>
      <c r="E17" s="4" t="s">
        <v>121</v>
      </c>
      <c r="F17" s="5">
        <v>11.154999999999999</v>
      </c>
      <c r="G17" s="5">
        <v>5.9999999999999995E-4</v>
      </c>
      <c r="H17" s="5">
        <v>0.47449999999999998</v>
      </c>
      <c r="I17" s="5">
        <v>3.9853000000000001</v>
      </c>
      <c r="J17" s="5">
        <v>0.85450000000000004</v>
      </c>
      <c r="K17" s="5">
        <v>145.01159999999999</v>
      </c>
      <c r="L17" s="5">
        <v>2.4400000000000002E-2</v>
      </c>
      <c r="M17" s="5">
        <v>1.1599999999999999E-2</v>
      </c>
      <c r="N17" s="5">
        <v>1.4703999999999999</v>
      </c>
      <c r="O17" s="5">
        <v>0.13930000000000001</v>
      </c>
      <c r="P17" s="5">
        <v>15.1518</v>
      </c>
      <c r="Q17" s="5">
        <v>501.80689999999998</v>
      </c>
      <c r="R17" s="5">
        <v>2.8485</v>
      </c>
      <c r="S17" s="5">
        <v>9.1200000000000003E-2</v>
      </c>
      <c r="T17" s="5">
        <v>65.715800000000002</v>
      </c>
      <c r="U17" s="5">
        <v>2.0453000000000001</v>
      </c>
      <c r="V17" s="5">
        <v>0.38569999999999999</v>
      </c>
      <c r="W17" s="5" t="s">
        <v>119</v>
      </c>
      <c r="X17" s="5">
        <v>4.4702000000000002</v>
      </c>
      <c r="Y17" s="5">
        <v>6.7267999999999999</v>
      </c>
      <c r="Z17" s="5">
        <v>2.1354000000000002</v>
      </c>
      <c r="AA17" s="5">
        <v>0.77969999999999995</v>
      </c>
      <c r="AB17" s="5">
        <v>13.1389</v>
      </c>
      <c r="AC17" s="5">
        <v>2.3099999999999999E-2</v>
      </c>
      <c r="AD17" s="5">
        <v>0.14380000000000001</v>
      </c>
      <c r="AE17" s="5">
        <v>0.85899999999999999</v>
      </c>
      <c r="AF17" s="5">
        <v>6.1288</v>
      </c>
      <c r="AG17" s="5">
        <v>0.38019999999999998</v>
      </c>
      <c r="AH17" s="5">
        <v>8.1172000000000004</v>
      </c>
      <c r="AI17" s="5">
        <v>6.5576999999999996</v>
      </c>
      <c r="AJ17" s="5">
        <v>0.34389999999999998</v>
      </c>
      <c r="AK17" s="5">
        <v>2.9384999999999999</v>
      </c>
      <c r="AL17" s="5">
        <v>0.72130000000000005</v>
      </c>
      <c r="AM17" s="5">
        <v>0.39279999999999998</v>
      </c>
      <c r="AN17" s="5" t="s">
        <v>119</v>
      </c>
      <c r="AO17" s="5">
        <v>2.9195000000000002</v>
      </c>
      <c r="AP17" s="5">
        <v>12.091200000000001</v>
      </c>
      <c r="AQ17" s="5">
        <v>0.8155</v>
      </c>
      <c r="AR17" s="5">
        <v>0.45939999999999998</v>
      </c>
      <c r="AS17" s="5" t="s">
        <v>119</v>
      </c>
      <c r="AT17" s="5">
        <v>7.5800000000000006E-2</v>
      </c>
      <c r="AU17" s="5">
        <v>1.3907</v>
      </c>
      <c r="AV17" s="5">
        <v>0.85609999999999997</v>
      </c>
      <c r="AW17" s="2" t="s">
        <v>119</v>
      </c>
      <c r="AX17" s="5">
        <v>18.087199999999999</v>
      </c>
      <c r="AY17" s="5">
        <v>171.45189999999999</v>
      </c>
      <c r="AZ17" s="5">
        <v>1.2128000000000001</v>
      </c>
      <c r="BA17" s="5">
        <v>318.86489999999998</v>
      </c>
      <c r="BB17" s="5">
        <v>100.10550000000001</v>
      </c>
      <c r="BC17" s="5">
        <v>3.1478999999999999</v>
      </c>
      <c r="BD17" s="2" t="s">
        <v>119</v>
      </c>
      <c r="BE17" s="5">
        <v>0.45989999999999998</v>
      </c>
      <c r="BF17" s="5">
        <v>122.64</v>
      </c>
      <c r="BG17" s="5">
        <v>1.5367999999999999</v>
      </c>
      <c r="BH17" s="5">
        <v>1.0904</v>
      </c>
      <c r="BI17" s="5">
        <v>6.0709999999999997</v>
      </c>
      <c r="BJ17" s="5">
        <v>2.2101999999999999</v>
      </c>
      <c r="BK17" s="5">
        <v>0.54649999999999999</v>
      </c>
      <c r="BL17" s="5">
        <v>43.578499999999998</v>
      </c>
      <c r="BM17" s="2" t="s">
        <v>119</v>
      </c>
      <c r="BN17" s="5">
        <v>1.5284</v>
      </c>
      <c r="BO17" s="5">
        <v>22.961400000000001</v>
      </c>
      <c r="BP17" s="5">
        <v>0.55089999999999995</v>
      </c>
      <c r="BQ17" s="5">
        <v>0.1225</v>
      </c>
      <c r="BR17" s="5">
        <v>0.29649999999999999</v>
      </c>
      <c r="BS17" s="5">
        <v>3.5836999999999999</v>
      </c>
      <c r="BT17" s="5">
        <v>2.0884</v>
      </c>
      <c r="BU17" s="5">
        <v>1.4524999999999999</v>
      </c>
      <c r="BV17" s="5">
        <v>3.0505</v>
      </c>
      <c r="BW17" s="5">
        <v>1.2693000000000001</v>
      </c>
      <c r="BX17" s="5">
        <v>7.6399999999999996E-2</v>
      </c>
      <c r="BY17" s="5">
        <v>1.3124</v>
      </c>
      <c r="BZ17" s="5">
        <v>0.36049999999999999</v>
      </c>
      <c r="CA17" s="5">
        <v>6.5956999999999999</v>
      </c>
      <c r="CB17" s="5">
        <v>1.1976</v>
      </c>
      <c r="CC17" s="5">
        <v>0.43059999999999998</v>
      </c>
      <c r="CD17" s="5">
        <v>8.0699999999999994E-2</v>
      </c>
      <c r="CE17" s="5">
        <v>0.13039999999999999</v>
      </c>
      <c r="CF17" s="5">
        <v>0.27589999999999998</v>
      </c>
      <c r="CG17" s="5">
        <v>0.33179999999999998</v>
      </c>
      <c r="CH17" s="5">
        <v>0.24990000000000001</v>
      </c>
      <c r="CI17" s="5">
        <v>86.102999999999994</v>
      </c>
      <c r="CJ17" s="5">
        <v>4.3272000000000004</v>
      </c>
      <c r="CK17" s="2" t="s">
        <v>119</v>
      </c>
      <c r="CL17" s="5">
        <v>4.9700000000000001E-2</v>
      </c>
      <c r="CM17" s="5">
        <v>0.37580000000000002</v>
      </c>
      <c r="CN17" s="5">
        <v>1943.7384999999999</v>
      </c>
      <c r="CO17" s="5">
        <v>8.5319000000000003</v>
      </c>
      <c r="CP17" s="5">
        <v>0.61380000000000001</v>
      </c>
      <c r="CQ17" s="5">
        <v>1.0886</v>
      </c>
      <c r="CR17" s="5">
        <v>0.28920000000000001</v>
      </c>
      <c r="CS17" s="5">
        <v>1.7898000000000001</v>
      </c>
      <c r="CT17" s="5">
        <v>30.8126</v>
      </c>
      <c r="CU17" s="5">
        <v>31.085699999999999</v>
      </c>
      <c r="CV17" s="5">
        <v>0.13880000000000001</v>
      </c>
      <c r="CW17" s="5">
        <v>20.497900000000001</v>
      </c>
      <c r="CX17" s="5">
        <v>59.490099999999998</v>
      </c>
      <c r="CY17" s="5">
        <v>30.024000000000001</v>
      </c>
      <c r="CZ17" s="5">
        <v>3.1800000000000002E-2</v>
      </c>
      <c r="DA17" s="5">
        <v>0.28670000000000001</v>
      </c>
      <c r="DB17" s="5">
        <v>1.8139000000000001</v>
      </c>
      <c r="DC17" s="5">
        <v>6.0968</v>
      </c>
      <c r="DD17" s="5">
        <v>0.1893</v>
      </c>
      <c r="DE17" s="5">
        <v>0.15479999999999999</v>
      </c>
      <c r="DF17" s="5">
        <v>1.0157</v>
      </c>
      <c r="DG17" s="5">
        <v>6.7100000000000007E-2</v>
      </c>
      <c r="DH17" s="5">
        <v>0.25019999999999998</v>
      </c>
      <c r="DI17" s="2" t="s">
        <v>119</v>
      </c>
      <c r="DJ17" s="5">
        <v>1.3058000000000001</v>
      </c>
      <c r="DK17" s="5">
        <v>0.16389999999999999</v>
      </c>
      <c r="DL17" s="5">
        <v>13.238300000000001</v>
      </c>
    </row>
    <row r="18" spans="1:124" s="6" customFormat="1" x14ac:dyDescent="0.75">
      <c r="A18" t="s">
        <v>198</v>
      </c>
      <c r="B18" s="1" t="s">
        <v>117</v>
      </c>
      <c r="C18" s="4">
        <v>677</v>
      </c>
      <c r="D18" s="4" t="s">
        <v>1</v>
      </c>
      <c r="E18" s="4" t="s">
        <v>121</v>
      </c>
      <c r="F18" s="5">
        <v>1.3774</v>
      </c>
      <c r="G18" s="5">
        <v>2.5999999999999999E-3</v>
      </c>
      <c r="H18" s="2" t="s">
        <v>119</v>
      </c>
      <c r="I18" s="5">
        <v>0.79159999999999997</v>
      </c>
      <c r="J18" s="5">
        <v>0.45929999999999999</v>
      </c>
      <c r="K18" s="5">
        <v>15.5831</v>
      </c>
      <c r="L18" s="5">
        <v>1.23E-2</v>
      </c>
      <c r="M18" s="5">
        <v>2.5999999999999999E-3</v>
      </c>
      <c r="N18" s="5">
        <v>5.4199999999999998E-2</v>
      </c>
      <c r="O18" s="5">
        <v>3.5799999999999998E-2</v>
      </c>
      <c r="P18" s="5">
        <v>3.3953000000000002</v>
      </c>
      <c r="Q18" s="5">
        <v>108.95610000000001</v>
      </c>
      <c r="R18" s="5">
        <v>0.29380000000000001</v>
      </c>
      <c r="S18" s="5" t="s">
        <v>119</v>
      </c>
      <c r="T18" s="5">
        <v>4.7035999999999998</v>
      </c>
      <c r="U18" s="5" t="s">
        <v>119</v>
      </c>
      <c r="V18" s="5">
        <v>1.1278999999999999</v>
      </c>
      <c r="W18" s="5" t="s">
        <v>119</v>
      </c>
      <c r="X18" s="5">
        <v>0.49709999999999999</v>
      </c>
      <c r="Y18" s="2" t="s">
        <v>119</v>
      </c>
      <c r="Z18" s="5">
        <v>0.1741</v>
      </c>
      <c r="AA18" s="5">
        <v>0.1515</v>
      </c>
      <c r="AB18" s="5">
        <v>86.5715</v>
      </c>
      <c r="AC18" s="5" t="s">
        <v>119</v>
      </c>
      <c r="AD18" s="5">
        <v>7.7999999999999996E-3</v>
      </c>
      <c r="AE18" s="2" t="s">
        <v>119</v>
      </c>
      <c r="AF18" s="5">
        <v>1.169</v>
      </c>
      <c r="AG18" s="2" t="s">
        <v>119</v>
      </c>
      <c r="AH18" s="5">
        <v>1.1393</v>
      </c>
      <c r="AI18" s="5">
        <v>0.96489999999999998</v>
      </c>
      <c r="AJ18" s="5" t="s">
        <v>119</v>
      </c>
      <c r="AK18" s="5">
        <v>3.0700000000000002E-2</v>
      </c>
      <c r="AL18" s="5" t="s">
        <v>119</v>
      </c>
      <c r="AM18" s="2" t="s">
        <v>119</v>
      </c>
      <c r="AN18" s="5" t="s">
        <v>119</v>
      </c>
      <c r="AO18" s="5">
        <v>0.35680000000000001</v>
      </c>
      <c r="AP18" s="5">
        <v>0.748</v>
      </c>
      <c r="AQ18" s="5" t="s">
        <v>119</v>
      </c>
      <c r="AR18" s="2" t="s">
        <v>119</v>
      </c>
      <c r="AS18" s="5">
        <v>2E-3</v>
      </c>
      <c r="AT18" s="5">
        <v>3.8999999999999998E-3</v>
      </c>
      <c r="AU18" s="5" t="s">
        <v>119</v>
      </c>
      <c r="AV18" s="5">
        <v>1.7500000000000002E-2</v>
      </c>
      <c r="AW18" s="5">
        <v>5.3999999999999999E-2</v>
      </c>
      <c r="AX18" s="5">
        <v>5.4634</v>
      </c>
      <c r="AY18" s="5">
        <v>22.062999999999999</v>
      </c>
      <c r="AZ18" s="5">
        <v>8.7300000000000003E-2</v>
      </c>
      <c r="BA18" s="5">
        <v>15.3047</v>
      </c>
      <c r="BB18" s="5">
        <v>12.166</v>
      </c>
      <c r="BC18" s="2" t="s">
        <v>119</v>
      </c>
      <c r="BD18" s="5">
        <v>2E-3</v>
      </c>
      <c r="BE18" s="5">
        <v>0.1255</v>
      </c>
      <c r="BF18" s="5">
        <v>79.919300000000007</v>
      </c>
      <c r="BG18" s="5">
        <v>1.4258999999999999</v>
      </c>
      <c r="BH18" s="5">
        <v>0.2641</v>
      </c>
      <c r="BI18" s="5">
        <v>0.36280000000000001</v>
      </c>
      <c r="BJ18" s="5">
        <v>4.8399999999999999E-2</v>
      </c>
      <c r="BK18" s="5">
        <v>0.1191</v>
      </c>
      <c r="BL18" s="5">
        <v>2.0211000000000001</v>
      </c>
      <c r="BM18" s="5">
        <v>0.1032</v>
      </c>
      <c r="BN18" s="5">
        <v>0.1045</v>
      </c>
      <c r="BO18" s="5">
        <v>2.0510999999999999</v>
      </c>
      <c r="BP18" s="5">
        <v>2.29E-2</v>
      </c>
      <c r="BQ18" s="2" t="s">
        <v>119</v>
      </c>
      <c r="BR18" s="2" t="s">
        <v>119</v>
      </c>
      <c r="BS18" s="2" t="s">
        <v>119</v>
      </c>
      <c r="BT18" s="5">
        <v>0.38150000000000001</v>
      </c>
      <c r="BU18" s="5">
        <v>0.76770000000000005</v>
      </c>
      <c r="BV18" s="5">
        <v>0.31380000000000002</v>
      </c>
      <c r="BW18" s="5">
        <v>0.67959999999999998</v>
      </c>
      <c r="BX18" s="5" t="s">
        <v>119</v>
      </c>
      <c r="BY18" s="5">
        <v>5.11E-2</v>
      </c>
      <c r="BZ18" s="5">
        <v>1.3299999999999999E-2</v>
      </c>
      <c r="CA18" s="5" t="s">
        <v>119</v>
      </c>
      <c r="CB18" s="5">
        <v>0.16669999999999999</v>
      </c>
      <c r="CC18" s="5">
        <v>0.11409999999999999</v>
      </c>
      <c r="CD18" s="5">
        <v>5.4000000000000003E-3</v>
      </c>
      <c r="CE18" s="5">
        <v>1.0999999999999999E-2</v>
      </c>
      <c r="CF18" s="5">
        <v>2.0899999999999998E-2</v>
      </c>
      <c r="CG18" s="5">
        <v>1.6899999999999998E-2</v>
      </c>
      <c r="CH18" s="5" t="s">
        <v>119</v>
      </c>
      <c r="CI18" s="5">
        <v>11.4702</v>
      </c>
      <c r="CJ18" s="2" t="s">
        <v>119</v>
      </c>
      <c r="CK18" s="5">
        <v>8.3299999999999999E-2</v>
      </c>
      <c r="CL18" s="5">
        <v>3.5000000000000003E-2</v>
      </c>
      <c r="CM18" s="5">
        <v>3.6700000000000003E-2</v>
      </c>
      <c r="CN18" s="5">
        <v>167.57249999999999</v>
      </c>
      <c r="CO18" s="5">
        <v>0.20469999999999999</v>
      </c>
      <c r="CP18" s="2" t="s">
        <v>119</v>
      </c>
      <c r="CQ18" s="5" t="s">
        <v>119</v>
      </c>
      <c r="CR18" s="5">
        <v>0.22420000000000001</v>
      </c>
      <c r="CS18" s="5">
        <v>0.1804</v>
      </c>
      <c r="CT18" s="5">
        <v>1.3777999999999999</v>
      </c>
      <c r="CU18" s="5">
        <v>5.9238</v>
      </c>
      <c r="CV18" s="5">
        <v>1.9E-3</v>
      </c>
      <c r="CW18" s="5">
        <v>0.76</v>
      </c>
      <c r="CX18" s="2" t="s">
        <v>119</v>
      </c>
      <c r="CY18" s="5">
        <v>4.4656000000000002</v>
      </c>
      <c r="CZ18" s="5">
        <v>8.5000000000000006E-3</v>
      </c>
      <c r="DA18" s="5">
        <v>2.2499999999999999E-2</v>
      </c>
      <c r="DB18" s="5">
        <v>0.25140000000000001</v>
      </c>
      <c r="DC18" s="5">
        <v>0.27600000000000002</v>
      </c>
      <c r="DD18" s="5" t="s">
        <v>119</v>
      </c>
      <c r="DE18" s="5">
        <v>1.7899999999999999E-2</v>
      </c>
      <c r="DF18" s="5">
        <v>0.2802</v>
      </c>
      <c r="DG18" s="5">
        <v>5.7099999999999998E-2</v>
      </c>
      <c r="DH18" s="5">
        <v>0.1686</v>
      </c>
      <c r="DI18" s="5">
        <v>0.49759999999999999</v>
      </c>
      <c r="DJ18" s="5">
        <v>0.22950000000000001</v>
      </c>
      <c r="DK18" s="5">
        <v>8.3000000000000001E-3</v>
      </c>
      <c r="DL18" s="5">
        <v>1.6695</v>
      </c>
    </row>
    <row r="19" spans="1:124" s="6" customFormat="1" x14ac:dyDescent="0.75">
      <c r="A19" t="s">
        <v>217</v>
      </c>
      <c r="B19" s="1" t="s">
        <v>117</v>
      </c>
      <c r="C19" s="4">
        <v>678</v>
      </c>
      <c r="D19" s="4" t="s">
        <v>1</v>
      </c>
      <c r="E19" s="4" t="s">
        <v>121</v>
      </c>
      <c r="F19" s="5">
        <v>30.5625</v>
      </c>
      <c r="G19" s="5">
        <v>1.2999999999999999E-3</v>
      </c>
      <c r="H19" s="5">
        <v>0.2324</v>
      </c>
      <c r="I19" s="5">
        <v>16.863199999999999</v>
      </c>
      <c r="J19" s="5">
        <v>2.4283999999999999</v>
      </c>
      <c r="K19" s="5">
        <v>814.41380000000004</v>
      </c>
      <c r="L19" s="5">
        <v>8.8999999999999999E-3</v>
      </c>
      <c r="M19" s="5">
        <v>6.8999999999999999E-3</v>
      </c>
      <c r="N19" s="5">
        <v>0.39700000000000002</v>
      </c>
      <c r="O19" s="5">
        <v>0.25090000000000001</v>
      </c>
      <c r="P19" s="5">
        <v>70.127300000000005</v>
      </c>
      <c r="Q19" s="5">
        <v>2904.6342</v>
      </c>
      <c r="R19" s="2" t="s">
        <v>119</v>
      </c>
      <c r="S19" s="5">
        <v>0.20910000000000001</v>
      </c>
      <c r="T19" s="5">
        <v>14.9216</v>
      </c>
      <c r="U19" s="5">
        <v>0.27589999999999998</v>
      </c>
      <c r="V19" s="5">
        <v>4.6284999999999998</v>
      </c>
      <c r="W19" s="5" t="s">
        <v>119</v>
      </c>
      <c r="X19" s="5">
        <v>5.1490999999999998</v>
      </c>
      <c r="Y19" s="5">
        <v>6.0101000000000004</v>
      </c>
      <c r="Z19" s="5">
        <v>0.40889999999999999</v>
      </c>
      <c r="AA19" s="5">
        <v>1.2584</v>
      </c>
      <c r="AB19" s="5">
        <v>74.962199999999996</v>
      </c>
      <c r="AC19" s="5" t="s">
        <v>119</v>
      </c>
      <c r="AD19" s="5">
        <v>0.1198</v>
      </c>
      <c r="AE19" s="5">
        <v>0.52939999999999998</v>
      </c>
      <c r="AF19" s="5">
        <v>18.962199999999999</v>
      </c>
      <c r="AG19" s="5">
        <v>0.26860000000000001</v>
      </c>
      <c r="AH19" s="2" t="s">
        <v>119</v>
      </c>
      <c r="AI19" s="5">
        <v>12.06</v>
      </c>
      <c r="AJ19" s="5">
        <v>0.97209999999999996</v>
      </c>
      <c r="AK19" s="5">
        <v>1.5479000000000001</v>
      </c>
      <c r="AL19" s="5">
        <v>0.25219999999999998</v>
      </c>
      <c r="AM19" s="5">
        <v>0.24410000000000001</v>
      </c>
      <c r="AN19" s="5">
        <v>0.37530000000000002</v>
      </c>
      <c r="AO19" s="5">
        <v>1.3935999999999999</v>
      </c>
      <c r="AP19" s="5">
        <v>4.5655000000000001</v>
      </c>
      <c r="AQ19" s="5">
        <v>0.85409999999999997</v>
      </c>
      <c r="AR19" s="5">
        <v>0.2555</v>
      </c>
      <c r="AS19" s="5">
        <v>1.34E-2</v>
      </c>
      <c r="AT19" s="5">
        <v>0.20319999999999999</v>
      </c>
      <c r="AU19" s="5">
        <v>1.2378</v>
      </c>
      <c r="AV19" s="5">
        <v>0.60540000000000005</v>
      </c>
      <c r="AW19" s="5">
        <v>9.11E-2</v>
      </c>
      <c r="AX19" s="5">
        <v>8.0503999999999998</v>
      </c>
      <c r="AY19" s="5">
        <v>137.6797</v>
      </c>
      <c r="AZ19" s="5">
        <v>0.34139999999999998</v>
      </c>
      <c r="BA19" s="5">
        <v>139.1534</v>
      </c>
      <c r="BB19" s="5">
        <v>45.939300000000003</v>
      </c>
      <c r="BC19" s="5">
        <v>8.7309999999999999</v>
      </c>
      <c r="BD19" s="5">
        <v>8.0000000000000004E-4</v>
      </c>
      <c r="BE19" s="5">
        <v>0.3926</v>
      </c>
      <c r="BF19" s="5">
        <v>57.616</v>
      </c>
      <c r="BG19" s="5">
        <v>1.1932</v>
      </c>
      <c r="BH19" s="5">
        <v>0.64319999999999999</v>
      </c>
      <c r="BI19" s="5">
        <v>3.0886999999999998</v>
      </c>
      <c r="BJ19" s="5">
        <v>0.5867</v>
      </c>
      <c r="BK19" s="5">
        <v>0.52949999999999997</v>
      </c>
      <c r="BL19" s="5">
        <v>11.213800000000001</v>
      </c>
      <c r="BM19" s="5">
        <v>6.4899999999999999E-2</v>
      </c>
      <c r="BN19" s="5">
        <v>0.32850000000000001</v>
      </c>
      <c r="BO19" s="5">
        <v>9.3367000000000004</v>
      </c>
      <c r="BP19" s="5">
        <v>0.2185</v>
      </c>
      <c r="BQ19" s="5">
        <v>9.3200000000000005E-2</v>
      </c>
      <c r="BR19" s="5">
        <v>0.16270000000000001</v>
      </c>
      <c r="BS19" s="5">
        <v>1.7603</v>
      </c>
      <c r="BT19" s="5">
        <v>6.1955</v>
      </c>
      <c r="BU19" s="5">
        <v>1.4543999999999999</v>
      </c>
      <c r="BV19" s="5">
        <v>1.3029999999999999</v>
      </c>
      <c r="BW19" s="5">
        <v>1.79</v>
      </c>
      <c r="BX19" s="5">
        <v>1.72E-2</v>
      </c>
      <c r="BY19" s="5">
        <v>2.2581000000000002</v>
      </c>
      <c r="BZ19" s="5">
        <v>0.90969999999999995</v>
      </c>
      <c r="CA19" s="5">
        <v>22.918399999999998</v>
      </c>
      <c r="CB19" s="5">
        <v>3.0815000000000001</v>
      </c>
      <c r="CC19" s="5">
        <v>0.4395</v>
      </c>
      <c r="CD19" s="5">
        <v>0.128</v>
      </c>
      <c r="CE19" s="5">
        <v>7.0000000000000007E-2</v>
      </c>
      <c r="CF19" s="5">
        <v>0.1172</v>
      </c>
      <c r="CG19" s="5">
        <v>0.13239999999999999</v>
      </c>
      <c r="CH19" s="5">
        <v>1.4955000000000001</v>
      </c>
      <c r="CI19" s="5">
        <v>523.96820000000002</v>
      </c>
      <c r="CJ19" s="5">
        <v>3.7991999999999999</v>
      </c>
      <c r="CK19" s="5">
        <v>0.34250000000000003</v>
      </c>
      <c r="CL19" s="5">
        <v>4.3900000000000002E-2</v>
      </c>
      <c r="CM19" s="2" t="s">
        <v>119</v>
      </c>
      <c r="CN19" s="5">
        <v>1385.6597999999999</v>
      </c>
      <c r="CO19" s="5">
        <v>2.2256</v>
      </c>
      <c r="CP19" s="5">
        <v>0.36630000000000001</v>
      </c>
      <c r="CQ19" s="5">
        <v>0.68730000000000002</v>
      </c>
      <c r="CR19" s="5" t="s">
        <v>119</v>
      </c>
      <c r="CS19" s="5">
        <v>0.45519999999999999</v>
      </c>
      <c r="CT19" s="5">
        <v>17.1357</v>
      </c>
      <c r="CU19" s="5">
        <v>27.2014</v>
      </c>
      <c r="CV19" s="5">
        <v>6.0299999999999999E-2</v>
      </c>
      <c r="CW19" s="5">
        <v>3.3328000000000002</v>
      </c>
      <c r="CX19" s="5">
        <v>49.803600000000003</v>
      </c>
      <c r="CY19" s="5">
        <v>24.2209</v>
      </c>
      <c r="CZ19" s="5">
        <v>6.1800000000000001E-2</v>
      </c>
      <c r="DA19" s="5">
        <v>8.77E-2</v>
      </c>
      <c r="DB19" s="5">
        <v>0.08</v>
      </c>
      <c r="DC19" s="5">
        <v>13.1328</v>
      </c>
      <c r="DD19" s="5">
        <v>0.21909999999999999</v>
      </c>
      <c r="DE19" s="2" t="s">
        <v>119</v>
      </c>
      <c r="DF19" s="5">
        <v>0.59970000000000001</v>
      </c>
      <c r="DG19" s="2" t="s">
        <v>119</v>
      </c>
      <c r="DH19" s="5">
        <v>0.1065</v>
      </c>
      <c r="DI19" s="5">
        <v>1.9515</v>
      </c>
      <c r="DJ19" s="5">
        <v>1.3589</v>
      </c>
      <c r="DK19" s="5">
        <v>0.62260000000000004</v>
      </c>
      <c r="DL19" s="2" t="s">
        <v>119</v>
      </c>
    </row>
    <row r="20" spans="1:124" s="6" customFormat="1" x14ac:dyDescent="0.75">
      <c r="A20" t="s">
        <v>211</v>
      </c>
      <c r="B20" s="1" t="s">
        <v>117</v>
      </c>
      <c r="C20" s="4">
        <v>679</v>
      </c>
      <c r="D20" s="4" t="s">
        <v>1</v>
      </c>
      <c r="E20" s="4" t="s">
        <v>121</v>
      </c>
      <c r="F20" s="5">
        <v>12.5457</v>
      </c>
      <c r="G20" s="5">
        <v>1.1999999999999999E-3</v>
      </c>
      <c r="H20" s="5">
        <v>0.4768</v>
      </c>
      <c r="I20" s="5">
        <v>6.2632000000000003</v>
      </c>
      <c r="J20" s="5">
        <v>0.60499999999999998</v>
      </c>
      <c r="K20" s="5">
        <v>194.84379999999999</v>
      </c>
      <c r="L20" s="5">
        <v>1.9E-3</v>
      </c>
      <c r="M20" s="5">
        <v>8.8000000000000005E-3</v>
      </c>
      <c r="N20" s="5">
        <v>1.4034</v>
      </c>
      <c r="O20" s="5">
        <v>0.219</v>
      </c>
      <c r="P20" s="5">
        <v>27.569800000000001</v>
      </c>
      <c r="Q20" s="5">
        <v>983.19200000000001</v>
      </c>
      <c r="R20" s="5">
        <v>3.5051999999999999</v>
      </c>
      <c r="S20" s="5">
        <v>6.3799999999999996E-2</v>
      </c>
      <c r="T20" s="5">
        <v>49.439300000000003</v>
      </c>
      <c r="U20" s="2" t="s">
        <v>119</v>
      </c>
      <c r="V20" s="5">
        <v>3.1690999999999998</v>
      </c>
      <c r="W20" s="5" t="s">
        <v>119</v>
      </c>
      <c r="X20" s="5">
        <v>6.4425999999999997</v>
      </c>
      <c r="Y20" s="5">
        <v>7.7504999999999997</v>
      </c>
      <c r="Z20" s="5">
        <v>1.3103</v>
      </c>
      <c r="AA20" s="5">
        <v>1.2173</v>
      </c>
      <c r="AB20" s="5" t="s">
        <v>119</v>
      </c>
      <c r="AC20" s="5">
        <v>1.6400000000000001E-2</v>
      </c>
      <c r="AD20" s="5">
        <v>5.11E-2</v>
      </c>
      <c r="AE20" s="5">
        <v>0.80630000000000002</v>
      </c>
      <c r="AF20" s="5">
        <v>6.6170999999999998</v>
      </c>
      <c r="AG20" s="5">
        <v>0.4667</v>
      </c>
      <c r="AH20" s="5">
        <v>6.8609</v>
      </c>
      <c r="AI20" s="5">
        <v>4.899</v>
      </c>
      <c r="AJ20" s="5">
        <v>0.41620000000000001</v>
      </c>
      <c r="AK20" s="5">
        <v>2.9687000000000001</v>
      </c>
      <c r="AL20" s="5">
        <v>0.46739999999999998</v>
      </c>
      <c r="AM20" s="5">
        <v>0.33079999999999998</v>
      </c>
      <c r="AN20" s="5">
        <v>0.12839999999999999</v>
      </c>
      <c r="AO20" s="5">
        <v>2.9087999999999998</v>
      </c>
      <c r="AP20" s="5">
        <v>9.9298000000000002</v>
      </c>
      <c r="AQ20" s="5">
        <v>1.1906000000000001</v>
      </c>
      <c r="AR20" s="5">
        <v>0.63139999999999996</v>
      </c>
      <c r="AS20" s="5">
        <v>9.7999999999999997E-3</v>
      </c>
      <c r="AT20" s="5">
        <v>2.3199999999999998E-2</v>
      </c>
      <c r="AU20" s="5">
        <v>1.6271</v>
      </c>
      <c r="AV20" s="5">
        <v>0.65580000000000005</v>
      </c>
      <c r="AW20" s="5">
        <v>1.6500000000000001E-2</v>
      </c>
      <c r="AX20" s="5">
        <v>15.3361</v>
      </c>
      <c r="AY20" s="5">
        <v>111.056</v>
      </c>
      <c r="AZ20" s="5">
        <v>1.2044999999999999</v>
      </c>
      <c r="BA20" s="5">
        <v>231.67179999999999</v>
      </c>
      <c r="BB20" s="5">
        <v>69.801699999999997</v>
      </c>
      <c r="BC20" s="5">
        <v>7.3658999999999999</v>
      </c>
      <c r="BD20" s="5">
        <v>7.1999999999999998E-3</v>
      </c>
      <c r="BE20" s="5">
        <v>1.3638999999999999</v>
      </c>
      <c r="BF20" s="5">
        <v>138.21440000000001</v>
      </c>
      <c r="BG20" s="5">
        <v>1.3594999999999999</v>
      </c>
      <c r="BH20" s="5">
        <v>0.47889999999999999</v>
      </c>
      <c r="BI20" s="5">
        <v>2.5750999999999999</v>
      </c>
      <c r="BJ20" s="5">
        <v>1.4986999999999999</v>
      </c>
      <c r="BK20" s="5">
        <v>0.48930000000000001</v>
      </c>
      <c r="BL20" s="5">
        <v>66.167100000000005</v>
      </c>
      <c r="BM20" s="5">
        <v>0.25519999999999998</v>
      </c>
      <c r="BN20" s="5">
        <v>1.0979000000000001</v>
      </c>
      <c r="BO20" s="5">
        <v>18.9375</v>
      </c>
      <c r="BP20" s="5">
        <v>0.31609999999999999</v>
      </c>
      <c r="BQ20" s="5">
        <v>0.13600000000000001</v>
      </c>
      <c r="BR20" s="5">
        <v>0.2354</v>
      </c>
      <c r="BS20" s="5">
        <v>3.9156</v>
      </c>
      <c r="BT20" s="5">
        <v>3.4005000000000001</v>
      </c>
      <c r="BU20" s="5">
        <v>0.75090000000000001</v>
      </c>
      <c r="BV20" s="5">
        <v>2.1791</v>
      </c>
      <c r="BW20" s="5">
        <v>0.35039999999999999</v>
      </c>
      <c r="BX20" s="5">
        <v>0.1062</v>
      </c>
      <c r="BY20" s="5">
        <v>2.5865999999999998</v>
      </c>
      <c r="BZ20" s="5">
        <v>0.88780000000000003</v>
      </c>
      <c r="CA20" s="5">
        <v>12.1967</v>
      </c>
      <c r="CB20" s="5">
        <v>1.6324000000000001</v>
      </c>
      <c r="CC20" s="5">
        <v>0.39810000000000001</v>
      </c>
      <c r="CD20" s="5">
        <v>0.12820000000000001</v>
      </c>
      <c r="CE20" s="5">
        <v>0.14419999999999999</v>
      </c>
      <c r="CF20" s="5">
        <v>0.34810000000000002</v>
      </c>
      <c r="CG20" s="5">
        <v>0.31169999999999998</v>
      </c>
      <c r="CH20" s="5">
        <v>0.33989999999999998</v>
      </c>
      <c r="CI20" s="5">
        <v>133.96260000000001</v>
      </c>
      <c r="CJ20" s="5">
        <v>3.8140999999999998</v>
      </c>
      <c r="CK20" s="5">
        <v>0.33550000000000002</v>
      </c>
      <c r="CL20" s="5">
        <v>4.2999999999999997E-2</v>
      </c>
      <c r="CM20" s="5">
        <v>0.33100000000000002</v>
      </c>
      <c r="CN20" s="5">
        <v>1006.9622000000001</v>
      </c>
      <c r="CO20" s="5">
        <v>1.9438</v>
      </c>
      <c r="CP20" s="5">
        <v>0.99060000000000004</v>
      </c>
      <c r="CQ20" s="5">
        <v>1.9858</v>
      </c>
      <c r="CR20" s="2" t="s">
        <v>119</v>
      </c>
      <c r="CS20" s="5">
        <v>2.0360999999999998</v>
      </c>
      <c r="CT20" s="5">
        <v>8.5521999999999991</v>
      </c>
      <c r="CU20" s="2" t="s">
        <v>119</v>
      </c>
      <c r="CV20" s="2" t="s">
        <v>119</v>
      </c>
      <c r="CW20" s="5">
        <v>19.255199999999999</v>
      </c>
      <c r="CX20" s="5">
        <v>55.450099999999999</v>
      </c>
      <c r="CY20" s="5">
        <v>6.1538000000000004</v>
      </c>
      <c r="CZ20" s="5">
        <v>8.0699999999999994E-2</v>
      </c>
      <c r="DA20" s="5">
        <v>0.1782</v>
      </c>
      <c r="DB20" s="5" t="s">
        <v>119</v>
      </c>
      <c r="DC20" s="5">
        <v>1.3249</v>
      </c>
      <c r="DD20" s="5">
        <v>8.72E-2</v>
      </c>
      <c r="DE20" s="5">
        <v>0.21829999999999999</v>
      </c>
      <c r="DF20" s="5">
        <v>0.61799999999999999</v>
      </c>
      <c r="DG20" s="5">
        <v>0.10249999999999999</v>
      </c>
      <c r="DH20" s="5" t="s">
        <v>119</v>
      </c>
      <c r="DI20" s="5">
        <v>2.2818000000000001</v>
      </c>
      <c r="DJ20" s="5" t="s">
        <v>119</v>
      </c>
      <c r="DK20" s="5">
        <v>0.14680000000000001</v>
      </c>
      <c r="DL20" s="5">
        <v>14.557600000000001</v>
      </c>
    </row>
    <row r="21" spans="1:124" s="6" customFormat="1" x14ac:dyDescent="0.75">
      <c r="A21" t="s">
        <v>218</v>
      </c>
      <c r="B21" s="1" t="s">
        <v>117</v>
      </c>
      <c r="C21" s="4">
        <v>683</v>
      </c>
      <c r="D21" s="4" t="s">
        <v>1</v>
      </c>
      <c r="E21" s="4" t="s">
        <v>121</v>
      </c>
      <c r="F21" s="5">
        <v>13.4411</v>
      </c>
      <c r="G21" s="5">
        <v>4.4000000000000003E-3</v>
      </c>
      <c r="H21" s="5">
        <v>0.4199</v>
      </c>
      <c r="I21" s="5">
        <v>4.5819999999999999</v>
      </c>
      <c r="J21" s="5">
        <v>1.5947</v>
      </c>
      <c r="K21" s="5">
        <v>250.27010000000001</v>
      </c>
      <c r="L21" s="5">
        <v>4.1000000000000003E-3</v>
      </c>
      <c r="M21" s="5">
        <v>1.21E-2</v>
      </c>
      <c r="N21" s="5">
        <v>0.29210000000000003</v>
      </c>
      <c r="O21" s="5">
        <v>0.19589999999999999</v>
      </c>
      <c r="P21" s="5">
        <v>20.6799</v>
      </c>
      <c r="Q21" s="5">
        <v>654.56640000000004</v>
      </c>
      <c r="R21" s="5">
        <v>2.4546000000000001</v>
      </c>
      <c r="S21" s="2" t="s">
        <v>119</v>
      </c>
      <c r="T21" s="5">
        <v>21.426600000000001</v>
      </c>
      <c r="U21" s="5">
        <v>3.8699999999999998E-2</v>
      </c>
      <c r="V21" s="5">
        <v>4.0503</v>
      </c>
      <c r="W21" s="5" t="s">
        <v>119</v>
      </c>
      <c r="X21" s="5">
        <v>4.8392999999999997</v>
      </c>
      <c r="Y21" s="5">
        <v>4.6276000000000002</v>
      </c>
      <c r="Z21" s="5">
        <v>0.52710000000000001</v>
      </c>
      <c r="AA21" s="5">
        <v>0.90710000000000002</v>
      </c>
      <c r="AB21" s="5">
        <v>75.687899999999999</v>
      </c>
      <c r="AC21" s="5">
        <v>5.9999999999999995E-4</v>
      </c>
      <c r="AD21" s="5">
        <v>0.18890000000000001</v>
      </c>
      <c r="AE21" s="5">
        <v>0.66449999999999998</v>
      </c>
      <c r="AF21" s="5">
        <v>6.7159000000000004</v>
      </c>
      <c r="AG21" s="5">
        <v>0.20780000000000001</v>
      </c>
      <c r="AH21" s="5">
        <v>4.9687999999999999</v>
      </c>
      <c r="AI21" s="5">
        <v>8.5740999999999996</v>
      </c>
      <c r="AJ21" s="5">
        <v>0.30890000000000001</v>
      </c>
      <c r="AK21" s="5">
        <v>2.1850000000000001</v>
      </c>
      <c r="AL21" s="5">
        <v>0.54810000000000003</v>
      </c>
      <c r="AM21" s="5">
        <v>0.40799999999999997</v>
      </c>
      <c r="AN21" s="5">
        <v>0.37180000000000002</v>
      </c>
      <c r="AO21" s="5">
        <v>1.0333000000000001</v>
      </c>
      <c r="AP21" s="5">
        <v>5.8308999999999997</v>
      </c>
      <c r="AQ21" s="5">
        <v>1.0975999999999999</v>
      </c>
      <c r="AR21" s="5">
        <v>0.38279999999999997</v>
      </c>
      <c r="AS21" s="5" t="s">
        <v>119</v>
      </c>
      <c r="AT21" s="2" t="s">
        <v>119</v>
      </c>
      <c r="AU21" s="5">
        <v>0.17549999999999999</v>
      </c>
      <c r="AV21" s="5">
        <v>0.2616</v>
      </c>
      <c r="AW21" s="5">
        <v>1.67E-2</v>
      </c>
      <c r="AX21" s="5">
        <v>9.2754999999999992</v>
      </c>
      <c r="AY21" s="5">
        <v>122.72029999999999</v>
      </c>
      <c r="AZ21" s="5">
        <v>0.3392</v>
      </c>
      <c r="BA21" s="5">
        <v>108.46939999999999</v>
      </c>
      <c r="BB21" s="5">
        <v>24.793700000000001</v>
      </c>
      <c r="BC21" s="5">
        <v>5.0697999999999999</v>
      </c>
      <c r="BD21" s="5">
        <v>2.0000000000000001E-4</v>
      </c>
      <c r="BE21" s="5">
        <v>1.0634999999999999</v>
      </c>
      <c r="BF21" s="5">
        <v>126.5699</v>
      </c>
      <c r="BG21" s="5">
        <v>0.6</v>
      </c>
      <c r="BH21" s="5">
        <v>0.58720000000000006</v>
      </c>
      <c r="BI21" s="5">
        <v>3.2081</v>
      </c>
      <c r="BJ21" s="5">
        <v>0.78979999999999995</v>
      </c>
      <c r="BK21" s="5">
        <v>0.51239999999999997</v>
      </c>
      <c r="BL21" s="5">
        <v>9.3141999999999996</v>
      </c>
      <c r="BM21" s="5">
        <v>0.1004</v>
      </c>
      <c r="BN21" s="5">
        <v>0.59870000000000001</v>
      </c>
      <c r="BO21" s="5">
        <v>8.3099000000000007</v>
      </c>
      <c r="BP21" s="5">
        <v>0.20930000000000001</v>
      </c>
      <c r="BQ21" s="2" t="s">
        <v>119</v>
      </c>
      <c r="BR21" s="5">
        <v>0.1903</v>
      </c>
      <c r="BS21" s="5">
        <v>2.8203</v>
      </c>
      <c r="BT21" s="5">
        <v>1.5619000000000001</v>
      </c>
      <c r="BU21" s="5">
        <v>1.6944999999999999</v>
      </c>
      <c r="BV21" s="5">
        <v>1.3058000000000001</v>
      </c>
      <c r="BW21" s="5">
        <v>1.1253</v>
      </c>
      <c r="BX21" s="5">
        <v>2.8400000000000002E-2</v>
      </c>
      <c r="BY21" s="5">
        <v>0.4289</v>
      </c>
      <c r="BZ21" s="5">
        <v>2.2907999999999999</v>
      </c>
      <c r="CA21" s="5">
        <v>8.3872999999999998</v>
      </c>
      <c r="CB21" s="5">
        <v>0.74650000000000005</v>
      </c>
      <c r="CC21" s="5">
        <v>0.19320000000000001</v>
      </c>
      <c r="CD21" s="5">
        <v>9.5799999999999996E-2</v>
      </c>
      <c r="CE21" s="5">
        <v>7.7600000000000002E-2</v>
      </c>
      <c r="CF21" s="5">
        <v>8.3599999999999994E-2</v>
      </c>
      <c r="CG21" s="5">
        <v>0.1201</v>
      </c>
      <c r="CH21" s="5">
        <v>0.6794</v>
      </c>
      <c r="CI21" s="5">
        <v>146.21379999999999</v>
      </c>
      <c r="CJ21" s="5">
        <v>2.5731000000000002</v>
      </c>
      <c r="CK21" s="5">
        <v>0.32140000000000002</v>
      </c>
      <c r="CL21" s="5">
        <v>2.8500000000000001E-2</v>
      </c>
      <c r="CM21" s="5">
        <v>0.2762</v>
      </c>
      <c r="CN21" s="5">
        <v>1029.4072000000001</v>
      </c>
      <c r="CO21" s="5">
        <v>3.9647999999999999</v>
      </c>
      <c r="CP21" s="5">
        <v>0.43530000000000002</v>
      </c>
      <c r="CQ21" s="5">
        <v>0.37930000000000003</v>
      </c>
      <c r="CR21" s="5">
        <v>0.1366</v>
      </c>
      <c r="CS21" s="5">
        <v>0.57230000000000003</v>
      </c>
      <c r="CT21" s="5">
        <v>18.1005</v>
      </c>
      <c r="CU21" s="5">
        <v>31.887</v>
      </c>
      <c r="CV21" s="5">
        <v>0.10100000000000001</v>
      </c>
      <c r="CW21" s="5">
        <v>3.6257000000000001</v>
      </c>
      <c r="CX21" s="5">
        <v>69.929500000000004</v>
      </c>
      <c r="CY21" s="5">
        <v>20.587499999999999</v>
      </c>
      <c r="CZ21" s="5">
        <v>6.13E-2</v>
      </c>
      <c r="DA21" s="5">
        <v>0.76700000000000002</v>
      </c>
      <c r="DB21" s="5">
        <v>2.7172000000000001</v>
      </c>
      <c r="DC21" s="5">
        <v>6.2836999999999996</v>
      </c>
      <c r="DD21" s="5">
        <v>0.28789999999999999</v>
      </c>
      <c r="DE21" s="5">
        <v>0.1048</v>
      </c>
      <c r="DF21" s="5">
        <v>0.57540000000000002</v>
      </c>
      <c r="DG21" s="5">
        <v>9.2399999999999996E-2</v>
      </c>
      <c r="DH21" s="5">
        <v>0.1585</v>
      </c>
      <c r="DI21" s="5">
        <v>2.1934999999999998</v>
      </c>
      <c r="DJ21" s="5">
        <v>1.8931</v>
      </c>
      <c r="DK21" s="5">
        <v>0.24790000000000001</v>
      </c>
      <c r="DL21" s="5">
        <v>13.1952</v>
      </c>
    </row>
    <row r="22" spans="1:124" s="6" customFormat="1" x14ac:dyDescent="0.75">
      <c r="A22" s="1" t="s">
        <v>207</v>
      </c>
      <c r="B22" s="1" t="s">
        <v>117</v>
      </c>
      <c r="C22" s="4">
        <v>664</v>
      </c>
      <c r="D22" s="4" t="s">
        <v>1</v>
      </c>
      <c r="E22" s="4" t="s">
        <v>121</v>
      </c>
      <c r="F22" s="5">
        <v>13.249000000000001</v>
      </c>
      <c r="G22" s="5">
        <v>7.1999999999999998E-3</v>
      </c>
      <c r="H22" s="5">
        <v>0.46899999999999997</v>
      </c>
      <c r="I22" s="5">
        <v>5.4404000000000003</v>
      </c>
      <c r="J22" s="5">
        <v>0.93569999999999998</v>
      </c>
      <c r="K22" s="5">
        <v>136.25710000000001</v>
      </c>
      <c r="L22" s="5">
        <v>6.8999999999999999E-3</v>
      </c>
      <c r="M22" s="5">
        <v>8.0999999999999996E-3</v>
      </c>
      <c r="N22" s="5">
        <v>0.91469999999999996</v>
      </c>
      <c r="O22" s="5">
        <v>7.3200000000000001E-2</v>
      </c>
      <c r="P22" s="5">
        <v>19.394400000000001</v>
      </c>
      <c r="Q22" s="5">
        <v>598.79390000000001</v>
      </c>
      <c r="R22" s="5">
        <v>1.6413</v>
      </c>
      <c r="S22" s="5">
        <v>0.1951</v>
      </c>
      <c r="T22" s="5">
        <v>54.491</v>
      </c>
      <c r="U22" s="5">
        <v>0.23569999999999999</v>
      </c>
      <c r="V22" s="5">
        <v>1.4292</v>
      </c>
      <c r="W22" s="5" t="s">
        <v>119</v>
      </c>
      <c r="X22" s="5">
        <v>5.0829000000000004</v>
      </c>
      <c r="Y22" s="5">
        <v>4.4485000000000001</v>
      </c>
      <c r="Z22" s="5">
        <v>1.2404999999999999</v>
      </c>
      <c r="AA22" s="5">
        <v>0.47360000000000002</v>
      </c>
      <c r="AB22" s="2" t="s">
        <v>119</v>
      </c>
      <c r="AC22" s="2" t="s">
        <v>119</v>
      </c>
      <c r="AD22" s="5">
        <v>0.19220000000000001</v>
      </c>
      <c r="AE22" s="5">
        <v>0.78690000000000004</v>
      </c>
      <c r="AF22" s="5">
        <v>10.397</v>
      </c>
      <c r="AG22" s="5">
        <v>0.36899999999999999</v>
      </c>
      <c r="AH22" s="5">
        <v>9.7866999999999997</v>
      </c>
      <c r="AI22" s="5">
        <v>10.995200000000001</v>
      </c>
      <c r="AJ22" s="5">
        <v>0.51919999999999999</v>
      </c>
      <c r="AK22" s="5">
        <v>3.2911999999999999</v>
      </c>
      <c r="AL22" s="2" t="s">
        <v>119</v>
      </c>
      <c r="AM22" s="5">
        <v>0.52439999999999998</v>
      </c>
      <c r="AN22" s="5">
        <v>7.4899999999999994E-2</v>
      </c>
      <c r="AO22" s="5">
        <v>4.4306000000000001</v>
      </c>
      <c r="AP22" s="5">
        <v>11.342700000000001</v>
      </c>
      <c r="AQ22" s="5">
        <v>1.4666999999999999</v>
      </c>
      <c r="AR22" s="5">
        <v>0.57789999999999997</v>
      </c>
      <c r="AS22" s="5">
        <v>1.95E-2</v>
      </c>
      <c r="AT22" s="5">
        <v>8.6E-3</v>
      </c>
      <c r="AU22" s="5">
        <v>1.2959000000000001</v>
      </c>
      <c r="AV22" s="5">
        <v>0.65149999999999997</v>
      </c>
      <c r="AW22" s="5">
        <v>2.5700000000000001E-2</v>
      </c>
      <c r="AX22" s="5">
        <v>19.196100000000001</v>
      </c>
      <c r="AY22" s="5">
        <v>286.96570000000003</v>
      </c>
      <c r="AZ22" s="5">
        <v>3.2566000000000002</v>
      </c>
      <c r="BA22" s="5">
        <v>437.375</v>
      </c>
      <c r="BB22" s="5">
        <v>136.87299999999999</v>
      </c>
      <c r="BC22" s="5">
        <v>10.1075</v>
      </c>
      <c r="BD22" s="5">
        <v>9.1000000000000004E-3</v>
      </c>
      <c r="BE22" s="5">
        <v>0.40100000000000002</v>
      </c>
      <c r="BF22" s="5">
        <v>222.35159999999999</v>
      </c>
      <c r="BG22" s="5">
        <v>2.1730999999999998</v>
      </c>
      <c r="BH22" s="5">
        <v>1.4241999999999999</v>
      </c>
      <c r="BI22" s="5">
        <v>5.2774999999999999</v>
      </c>
      <c r="BJ22" s="5">
        <v>2.5605000000000002</v>
      </c>
      <c r="BK22" s="5">
        <v>0.83989999999999998</v>
      </c>
      <c r="BL22" s="5">
        <v>73.1113</v>
      </c>
      <c r="BM22" s="5">
        <v>0.4284</v>
      </c>
      <c r="BN22" s="5">
        <v>1.4787999999999999</v>
      </c>
      <c r="BO22" s="5">
        <v>19.569600000000001</v>
      </c>
      <c r="BP22" s="5">
        <v>0.52359999999999995</v>
      </c>
      <c r="BQ22" s="5">
        <v>0.107</v>
      </c>
      <c r="BR22" s="5">
        <v>0.33169999999999999</v>
      </c>
      <c r="BS22" s="5">
        <v>4.0263999999999998</v>
      </c>
      <c r="BT22" s="5">
        <v>1.1638999999999999</v>
      </c>
      <c r="BU22" s="5">
        <v>1.7444</v>
      </c>
      <c r="BV22" s="5">
        <v>4.9905999999999997</v>
      </c>
      <c r="BW22" s="5">
        <v>0.77159999999999995</v>
      </c>
      <c r="BX22" s="5">
        <v>0.05</v>
      </c>
      <c r="BY22" s="5">
        <v>4.5160999999999998</v>
      </c>
      <c r="BZ22" s="5">
        <v>1.0435000000000001</v>
      </c>
      <c r="CA22" s="5">
        <v>9.0581999999999994</v>
      </c>
      <c r="CB22" s="5">
        <v>2.3092999999999999</v>
      </c>
      <c r="CC22" s="5">
        <v>0.31709999999999999</v>
      </c>
      <c r="CD22" s="5">
        <v>5.3199999999999997E-2</v>
      </c>
      <c r="CE22" s="5">
        <v>8.9099999999999999E-2</v>
      </c>
      <c r="CF22" s="5">
        <v>0.19550000000000001</v>
      </c>
      <c r="CG22" s="5">
        <v>0.14000000000000001</v>
      </c>
      <c r="CH22" s="5">
        <v>0.37840000000000001</v>
      </c>
      <c r="CI22" s="5">
        <v>82.793400000000005</v>
      </c>
      <c r="CJ22" s="5">
        <v>3.4043999999999999</v>
      </c>
      <c r="CK22" s="5">
        <v>0.42470000000000002</v>
      </c>
      <c r="CL22" s="5">
        <v>3.5099999999999999E-2</v>
      </c>
      <c r="CM22" s="5">
        <v>0.15809999999999999</v>
      </c>
      <c r="CN22" s="5">
        <v>1872.4749999999999</v>
      </c>
      <c r="CO22" s="5">
        <v>6.5023999999999997</v>
      </c>
      <c r="CP22" s="5">
        <v>0.64139999999999997</v>
      </c>
      <c r="CQ22" s="5">
        <v>1.2948</v>
      </c>
      <c r="CR22" s="5">
        <v>0.50760000000000005</v>
      </c>
      <c r="CS22" s="5">
        <v>1.9823999999999999</v>
      </c>
      <c r="CT22" s="5">
        <v>24.824400000000001</v>
      </c>
      <c r="CU22" s="5">
        <v>38.020699999999998</v>
      </c>
      <c r="CV22" s="5">
        <v>0.1303</v>
      </c>
      <c r="CW22" s="5">
        <v>20.689800000000002</v>
      </c>
      <c r="CX22" s="5">
        <v>67.768000000000001</v>
      </c>
      <c r="CY22" s="5">
        <v>33.733499999999999</v>
      </c>
      <c r="CZ22" s="5">
        <v>3.2199999999999999E-2</v>
      </c>
      <c r="DA22" s="5">
        <v>0.77310000000000001</v>
      </c>
      <c r="DB22" s="5">
        <v>2.9489999999999998</v>
      </c>
      <c r="DC22" s="5">
        <v>3.5985</v>
      </c>
      <c r="DD22" s="5">
        <v>0.26119999999999999</v>
      </c>
      <c r="DE22" s="5">
        <v>0.20960000000000001</v>
      </c>
      <c r="DF22" s="5">
        <v>0.67279999999999995</v>
      </c>
      <c r="DG22" s="5">
        <v>0.1138</v>
      </c>
      <c r="DH22" s="5">
        <v>0.1905</v>
      </c>
      <c r="DI22" s="5">
        <v>2.7597999999999998</v>
      </c>
      <c r="DJ22" s="5">
        <v>1.4601</v>
      </c>
      <c r="DK22" s="5">
        <v>0.27800000000000002</v>
      </c>
      <c r="DL22" s="5">
        <v>7.0928000000000004</v>
      </c>
    </row>
    <row r="23" spans="1:124" s="6" customFormat="1" x14ac:dyDescent="0.75">
      <c r="A23" t="s">
        <v>203</v>
      </c>
      <c r="B23" s="1" t="s">
        <v>117</v>
      </c>
      <c r="C23" s="4">
        <v>656</v>
      </c>
      <c r="D23" s="4" t="s">
        <v>120</v>
      </c>
      <c r="E23" s="4" t="s">
        <v>121</v>
      </c>
      <c r="F23" s="5">
        <v>13.1197</v>
      </c>
      <c r="G23" s="5">
        <v>3.2000000000000002E-3</v>
      </c>
      <c r="H23" s="5">
        <v>0.26079999999999998</v>
      </c>
      <c r="I23" s="5">
        <v>7.5823</v>
      </c>
      <c r="J23" s="5">
        <v>1.0555000000000001</v>
      </c>
      <c r="K23" s="5">
        <v>182.8535</v>
      </c>
      <c r="L23" s="5">
        <v>9.1999999999999998E-3</v>
      </c>
      <c r="M23" s="5">
        <v>4.8999999999999998E-3</v>
      </c>
      <c r="N23" s="5">
        <v>0.27360000000000001</v>
      </c>
      <c r="O23" s="5">
        <v>7.0199999999999999E-2</v>
      </c>
      <c r="P23" s="5">
        <v>30.438199999999998</v>
      </c>
      <c r="Q23" s="5">
        <v>1368.6018999999999</v>
      </c>
      <c r="R23" s="5">
        <v>3.2002000000000002</v>
      </c>
      <c r="S23" s="5" t="s">
        <v>119</v>
      </c>
      <c r="T23" s="5">
        <v>12.531700000000001</v>
      </c>
      <c r="U23" s="5">
        <v>0.33150000000000002</v>
      </c>
      <c r="V23" s="5">
        <v>2.6223000000000001</v>
      </c>
      <c r="W23" s="5" t="s">
        <v>119</v>
      </c>
      <c r="X23" s="5">
        <v>3.2063999999999999</v>
      </c>
      <c r="Y23" s="5">
        <v>2.9304000000000001</v>
      </c>
      <c r="Z23" s="5">
        <v>0.33169999999999999</v>
      </c>
      <c r="AA23" s="5">
        <v>0.2828</v>
      </c>
      <c r="AB23" s="5">
        <v>139.10990000000001</v>
      </c>
      <c r="AC23" s="5" t="s">
        <v>119</v>
      </c>
      <c r="AD23" s="5">
        <v>0.1353</v>
      </c>
      <c r="AE23" s="5">
        <v>0.61619999999999997</v>
      </c>
      <c r="AF23" s="5">
        <v>9.5121000000000002</v>
      </c>
      <c r="AG23" s="5">
        <v>0.20150000000000001</v>
      </c>
      <c r="AH23" s="5">
        <v>9.6311</v>
      </c>
      <c r="AI23" s="5">
        <v>6.5246000000000004</v>
      </c>
      <c r="AJ23" s="5">
        <v>0.54479999999999995</v>
      </c>
      <c r="AK23" s="5">
        <v>1.3204</v>
      </c>
      <c r="AL23" s="5">
        <v>0.30959999999999999</v>
      </c>
      <c r="AM23" s="5">
        <v>0.33139999999999997</v>
      </c>
      <c r="AN23" s="5">
        <v>0.51160000000000005</v>
      </c>
      <c r="AO23" s="5">
        <v>1.8314999999999999</v>
      </c>
      <c r="AP23" s="5">
        <v>4.9043000000000001</v>
      </c>
      <c r="AQ23" s="5">
        <v>1.5535000000000001</v>
      </c>
      <c r="AR23" s="5">
        <v>0.32279999999999998</v>
      </c>
      <c r="AS23" s="5">
        <v>2.7099999999999999E-2</v>
      </c>
      <c r="AT23" s="5">
        <v>0.33829999999999999</v>
      </c>
      <c r="AU23" s="5">
        <v>1.165</v>
      </c>
      <c r="AV23" s="5">
        <v>0.26769999999999999</v>
      </c>
      <c r="AW23" s="2" t="s">
        <v>119</v>
      </c>
      <c r="AX23" s="5">
        <v>5.1368999999999998</v>
      </c>
      <c r="AY23" s="5">
        <v>209.37129999999999</v>
      </c>
      <c r="AZ23" s="5">
        <v>0.45810000000000001</v>
      </c>
      <c r="BA23" s="5">
        <v>171.11410000000001</v>
      </c>
      <c r="BB23" s="5">
        <v>51.886000000000003</v>
      </c>
      <c r="BC23" s="5">
        <v>9.9724000000000004</v>
      </c>
      <c r="BD23" s="5">
        <v>6.8599999999999994E-2</v>
      </c>
      <c r="BE23" s="5">
        <v>0.60270000000000001</v>
      </c>
      <c r="BF23" s="5">
        <v>61.332799999999999</v>
      </c>
      <c r="BG23" s="5">
        <v>0.57269999999999999</v>
      </c>
      <c r="BH23" s="5">
        <v>2.4024000000000001</v>
      </c>
      <c r="BI23" s="5">
        <v>7.2584</v>
      </c>
      <c r="BJ23" s="5">
        <v>3.8586999999999998</v>
      </c>
      <c r="BK23" s="5">
        <v>1.6792</v>
      </c>
      <c r="BL23" s="5">
        <v>74.693600000000004</v>
      </c>
      <c r="BM23" s="5">
        <v>5.9700000000000003E-2</v>
      </c>
      <c r="BN23" s="5">
        <v>0.46389999999999998</v>
      </c>
      <c r="BO23" s="5">
        <v>7.0757000000000003</v>
      </c>
      <c r="BP23" s="5">
        <v>0.28520000000000001</v>
      </c>
      <c r="BQ23" s="5">
        <v>9.6199999999999994E-2</v>
      </c>
      <c r="BR23" s="5">
        <v>0.2747</v>
      </c>
      <c r="BS23" s="5">
        <v>2.6608000000000001</v>
      </c>
      <c r="BT23" s="5">
        <v>1.6955</v>
      </c>
      <c r="BU23" s="5">
        <v>1.5502</v>
      </c>
      <c r="BV23" s="5">
        <v>1.35</v>
      </c>
      <c r="BW23" s="5">
        <v>1.4370000000000001</v>
      </c>
      <c r="BX23" s="5">
        <v>2.63E-2</v>
      </c>
      <c r="BY23" s="5">
        <v>1.2616000000000001</v>
      </c>
      <c r="BZ23" s="5">
        <v>0.90690000000000004</v>
      </c>
      <c r="CA23" s="5">
        <v>11.8322</v>
      </c>
      <c r="CB23" s="5">
        <v>2.6581000000000001</v>
      </c>
      <c r="CC23" s="5">
        <v>0.15670000000000001</v>
      </c>
      <c r="CD23" s="5">
        <v>6.4000000000000001E-2</v>
      </c>
      <c r="CE23" s="5">
        <v>3.5099999999999999E-2</v>
      </c>
      <c r="CF23" s="5">
        <v>9.3899999999999997E-2</v>
      </c>
      <c r="CG23" s="5">
        <v>8.0199999999999994E-2</v>
      </c>
      <c r="CH23" s="5">
        <v>0.93589999999999995</v>
      </c>
      <c r="CI23" s="5">
        <v>122.9136</v>
      </c>
      <c r="CJ23" s="5">
        <v>1.5136000000000001</v>
      </c>
      <c r="CK23" s="5">
        <v>0.24099999999999999</v>
      </c>
      <c r="CL23" s="5">
        <v>1.11E-2</v>
      </c>
      <c r="CM23" s="5">
        <v>4.7899999999999998E-2</v>
      </c>
      <c r="CN23" s="5">
        <v>1594.4335000000001</v>
      </c>
      <c r="CO23" s="5">
        <v>7.3395000000000001</v>
      </c>
      <c r="CP23" s="5">
        <v>0.43049999999999999</v>
      </c>
      <c r="CQ23" s="5">
        <v>1.4517</v>
      </c>
      <c r="CR23" s="5" t="s">
        <v>119</v>
      </c>
      <c r="CS23" s="5">
        <v>0.26140000000000002</v>
      </c>
      <c r="CT23" s="5">
        <v>38.551400000000001</v>
      </c>
      <c r="CU23" s="5">
        <v>26.410399999999999</v>
      </c>
      <c r="CV23" s="5">
        <v>6.2300000000000001E-2</v>
      </c>
      <c r="CW23" s="5">
        <v>5.2037000000000004</v>
      </c>
      <c r="CX23" s="5">
        <v>50.942399999999999</v>
      </c>
      <c r="CY23" s="5">
        <v>29.855399999999999</v>
      </c>
      <c r="CZ23" s="5">
        <v>5.0299999999999997E-2</v>
      </c>
      <c r="DA23" s="2" t="s">
        <v>119</v>
      </c>
      <c r="DB23" s="5">
        <v>3.7010999999999998</v>
      </c>
      <c r="DC23" s="2" t="s">
        <v>119</v>
      </c>
      <c r="DD23" s="5">
        <v>0.17599999999999999</v>
      </c>
      <c r="DE23" s="5">
        <v>8.4400000000000003E-2</v>
      </c>
      <c r="DF23" s="2" t="s">
        <v>119</v>
      </c>
      <c r="DG23" s="5">
        <v>7.9899999999999999E-2</v>
      </c>
      <c r="DH23" s="5">
        <v>3.4000000000000002E-2</v>
      </c>
      <c r="DI23" s="5">
        <v>1.3796999999999999</v>
      </c>
      <c r="DJ23" s="2" t="s">
        <v>119</v>
      </c>
      <c r="DK23" s="5">
        <v>0.12039999999999999</v>
      </c>
      <c r="DL23" s="5">
        <v>14.1607</v>
      </c>
    </row>
    <row r="24" spans="1:124" s="6" customFormat="1" x14ac:dyDescent="0.75">
      <c r="A24" t="s">
        <v>200</v>
      </c>
      <c r="B24" s="1" t="s">
        <v>117</v>
      </c>
      <c r="C24" s="4">
        <v>663</v>
      </c>
      <c r="D24" s="4" t="s">
        <v>120</v>
      </c>
      <c r="E24" s="4" t="s">
        <v>121</v>
      </c>
      <c r="F24" s="5">
        <v>18.398599999999998</v>
      </c>
      <c r="G24" s="5">
        <v>2.9999999999999997E-4</v>
      </c>
      <c r="H24" s="5">
        <v>0.33110000000000001</v>
      </c>
      <c r="I24" s="5">
        <v>10.3011</v>
      </c>
      <c r="J24" s="5">
        <v>1.2314000000000001</v>
      </c>
      <c r="K24" s="5">
        <v>245.21360000000001</v>
      </c>
      <c r="L24" s="5">
        <v>1.5900000000000001E-2</v>
      </c>
      <c r="M24" s="5">
        <v>2.5999999999999999E-3</v>
      </c>
      <c r="N24" s="5">
        <v>0.30719999999999997</v>
      </c>
      <c r="O24" s="5">
        <v>0.1434</v>
      </c>
      <c r="P24" s="5">
        <v>32.1982</v>
      </c>
      <c r="Q24" s="5">
        <v>1343.7236</v>
      </c>
      <c r="R24" s="5">
        <v>4.6013000000000002</v>
      </c>
      <c r="S24" s="5">
        <v>0.15140000000000001</v>
      </c>
      <c r="T24" s="5">
        <v>22.1371</v>
      </c>
      <c r="U24" s="5">
        <v>0.1694</v>
      </c>
      <c r="V24" s="5">
        <v>14.545400000000001</v>
      </c>
      <c r="W24" s="2" t="s">
        <v>119</v>
      </c>
      <c r="X24" s="5">
        <v>1.9947999999999999</v>
      </c>
      <c r="Y24" s="5">
        <v>3.7210999999999999</v>
      </c>
      <c r="Z24" s="5">
        <v>0.53469999999999995</v>
      </c>
      <c r="AA24" s="5">
        <v>0.43959999999999999</v>
      </c>
      <c r="AB24" s="5">
        <v>296.25450000000001</v>
      </c>
      <c r="AC24" s="5">
        <v>1.46E-2</v>
      </c>
      <c r="AD24" s="5">
        <v>0.1391</v>
      </c>
      <c r="AE24" s="5">
        <v>0.52929999999999999</v>
      </c>
      <c r="AF24" s="5">
        <v>13.658300000000001</v>
      </c>
      <c r="AG24" s="5">
        <v>0.14169999999999999</v>
      </c>
      <c r="AH24" s="5">
        <v>15.909599999999999</v>
      </c>
      <c r="AI24" s="5">
        <v>11.369899999999999</v>
      </c>
      <c r="AJ24" s="5">
        <v>0.37319999999999998</v>
      </c>
      <c r="AK24" s="5">
        <v>1.9011</v>
      </c>
      <c r="AL24" s="5">
        <v>0.26229999999999998</v>
      </c>
      <c r="AM24" s="5">
        <v>0.27439999999999998</v>
      </c>
      <c r="AN24" s="5">
        <v>5.9900000000000002E-2</v>
      </c>
      <c r="AO24" s="5">
        <v>1.5961000000000001</v>
      </c>
      <c r="AP24" s="5">
        <v>4.0267999999999997</v>
      </c>
      <c r="AQ24" s="5">
        <v>1.6205000000000001</v>
      </c>
      <c r="AR24" s="5">
        <v>0.3261</v>
      </c>
      <c r="AS24" s="5">
        <v>1.6799999999999999E-2</v>
      </c>
      <c r="AT24" s="5" t="s">
        <v>119</v>
      </c>
      <c r="AU24" s="5">
        <v>0.75919999999999999</v>
      </c>
      <c r="AV24" s="5">
        <v>0.2702</v>
      </c>
      <c r="AW24" s="5">
        <v>2.3400000000000001E-2</v>
      </c>
      <c r="AX24" s="5">
        <v>13.5229</v>
      </c>
      <c r="AY24" s="5">
        <v>158.5701</v>
      </c>
      <c r="AZ24" s="5">
        <v>0.84570000000000001</v>
      </c>
      <c r="BA24" s="5">
        <v>136.42910000000001</v>
      </c>
      <c r="BB24" s="5">
        <v>46.723100000000002</v>
      </c>
      <c r="BC24" s="5">
        <v>3.4615</v>
      </c>
      <c r="BD24" s="5">
        <v>3.5400000000000001E-2</v>
      </c>
      <c r="BE24" s="5">
        <v>0.65900000000000003</v>
      </c>
      <c r="BF24" s="5">
        <v>190.9846</v>
      </c>
      <c r="BG24" s="5">
        <v>1.7242999999999999</v>
      </c>
      <c r="BH24" s="5">
        <v>0.96640000000000004</v>
      </c>
      <c r="BI24" s="5">
        <v>3.1179999999999999</v>
      </c>
      <c r="BJ24" s="5">
        <v>2.7736999999999998</v>
      </c>
      <c r="BK24" s="5">
        <v>1.6063000000000001</v>
      </c>
      <c r="BL24" s="5">
        <v>53.625100000000003</v>
      </c>
      <c r="BM24" s="5" t="s">
        <v>119</v>
      </c>
      <c r="BN24" s="5">
        <v>0.5141</v>
      </c>
      <c r="BO24" s="5">
        <v>7.2455999999999996</v>
      </c>
      <c r="BP24" s="5">
        <v>0.21190000000000001</v>
      </c>
      <c r="BQ24" s="5">
        <v>0.12529999999999999</v>
      </c>
      <c r="BR24" s="5">
        <v>0.1933</v>
      </c>
      <c r="BS24" s="5">
        <v>3.6234999999999999</v>
      </c>
      <c r="BT24" s="5">
        <v>3.6806999999999999</v>
      </c>
      <c r="BU24" s="5">
        <v>1.1679999999999999</v>
      </c>
      <c r="BV24" s="5">
        <v>1.4368000000000001</v>
      </c>
      <c r="BW24" s="2" t="s">
        <v>119</v>
      </c>
      <c r="BX24" s="5">
        <v>1.8200000000000001E-2</v>
      </c>
      <c r="BY24" s="5">
        <v>2.2223000000000002</v>
      </c>
      <c r="BZ24" s="5">
        <v>0.66010000000000002</v>
      </c>
      <c r="CA24" s="5">
        <v>10.9489</v>
      </c>
      <c r="CB24" s="5">
        <v>2.4262000000000001</v>
      </c>
      <c r="CC24" s="5">
        <v>0.1593</v>
      </c>
      <c r="CD24" s="5">
        <v>9.1300000000000006E-2</v>
      </c>
      <c r="CE24" s="5">
        <v>7.0300000000000001E-2</v>
      </c>
      <c r="CF24" s="5">
        <v>0.1193</v>
      </c>
      <c r="CG24" s="5">
        <v>7.1300000000000002E-2</v>
      </c>
      <c r="CH24" s="5">
        <v>0.31180000000000002</v>
      </c>
      <c r="CI24" s="5">
        <v>163.70230000000001</v>
      </c>
      <c r="CJ24" s="5">
        <v>2.0939000000000001</v>
      </c>
      <c r="CK24" s="5">
        <v>0.14199999999999999</v>
      </c>
      <c r="CL24" s="5">
        <v>3.6400000000000002E-2</v>
      </c>
      <c r="CM24" s="5">
        <v>9.3799999999999994E-2</v>
      </c>
      <c r="CN24" s="5">
        <v>881.32989999999995</v>
      </c>
      <c r="CO24" s="5">
        <v>7.2708000000000004</v>
      </c>
      <c r="CP24" s="2" t="s">
        <v>119</v>
      </c>
      <c r="CQ24" s="5">
        <v>0.81279999999999997</v>
      </c>
      <c r="CR24" s="5">
        <v>0.63029999999999997</v>
      </c>
      <c r="CS24" s="5">
        <v>1.7649999999999999</v>
      </c>
      <c r="CT24" s="5">
        <v>22.821400000000001</v>
      </c>
      <c r="CU24" s="5">
        <v>168.3973</v>
      </c>
      <c r="CV24" s="5">
        <v>0.64390000000000003</v>
      </c>
      <c r="CW24" s="5">
        <v>4.8773</v>
      </c>
      <c r="CX24" s="2" t="s">
        <v>119</v>
      </c>
      <c r="CY24" s="5">
        <v>6.4442000000000004</v>
      </c>
      <c r="CZ24" s="5">
        <v>0.1081</v>
      </c>
      <c r="DA24" s="5">
        <v>0.44109999999999999</v>
      </c>
      <c r="DB24" s="5" t="s">
        <v>119</v>
      </c>
      <c r="DC24" s="5">
        <v>1.6887000000000001</v>
      </c>
      <c r="DD24" s="5">
        <v>0.54610000000000003</v>
      </c>
      <c r="DE24" s="5">
        <v>0.18310000000000001</v>
      </c>
      <c r="DF24" s="5">
        <v>1.2121</v>
      </c>
      <c r="DG24" s="5">
        <v>7.8700000000000006E-2</v>
      </c>
      <c r="DH24" s="5" t="s">
        <v>119</v>
      </c>
      <c r="DI24" s="5">
        <v>1.7407999999999999</v>
      </c>
      <c r="DJ24" s="5" t="s">
        <v>119</v>
      </c>
      <c r="DK24" s="5">
        <v>0.153</v>
      </c>
      <c r="DL24" s="5">
        <v>15.0106</v>
      </c>
    </row>
    <row r="25" spans="1:124" s="6" customFormat="1" x14ac:dyDescent="0.75">
      <c r="A25" t="s">
        <v>210</v>
      </c>
      <c r="B25" s="1" t="s">
        <v>117</v>
      </c>
      <c r="C25" s="4">
        <v>665</v>
      </c>
      <c r="D25" s="4" t="s">
        <v>120</v>
      </c>
      <c r="E25" s="4" t="s">
        <v>121</v>
      </c>
      <c r="F25" s="5">
        <v>20.667899999999999</v>
      </c>
      <c r="G25" s="5">
        <v>1.6999999999999999E-3</v>
      </c>
      <c r="H25" s="5">
        <v>0.32119999999999999</v>
      </c>
      <c r="I25" s="5">
        <v>12.8269</v>
      </c>
      <c r="J25" s="5">
        <v>2.0386000000000002</v>
      </c>
      <c r="K25" s="5">
        <v>290.64890000000003</v>
      </c>
      <c r="L25" s="5">
        <v>1.23E-2</v>
      </c>
      <c r="M25" s="5">
        <v>9.5999999999999992E-3</v>
      </c>
      <c r="N25" s="2" t="s">
        <v>119</v>
      </c>
      <c r="O25" s="5">
        <v>0.1114</v>
      </c>
      <c r="P25" s="5">
        <v>50.694299999999998</v>
      </c>
      <c r="Q25" s="5">
        <v>1306.6912</v>
      </c>
      <c r="R25" s="5">
        <v>5.4358000000000004</v>
      </c>
      <c r="S25" s="5">
        <v>0.54549999999999998</v>
      </c>
      <c r="T25" s="2" t="s">
        <v>119</v>
      </c>
      <c r="U25" s="5">
        <v>0.72550000000000003</v>
      </c>
      <c r="V25" s="5">
        <v>2.7269000000000001</v>
      </c>
      <c r="W25" s="5" t="s">
        <v>119</v>
      </c>
      <c r="X25" s="5">
        <v>5.423</v>
      </c>
      <c r="Y25" s="5">
        <v>8.5176999999999996</v>
      </c>
      <c r="Z25" s="2" t="s">
        <v>119</v>
      </c>
      <c r="AA25" s="5">
        <v>0.9325</v>
      </c>
      <c r="AB25" s="5" t="s">
        <v>119</v>
      </c>
      <c r="AC25" s="5" t="s">
        <v>119</v>
      </c>
      <c r="AD25" s="5">
        <v>0.1177</v>
      </c>
      <c r="AE25" s="5">
        <v>0.53490000000000004</v>
      </c>
      <c r="AF25" s="5">
        <v>11.5556</v>
      </c>
      <c r="AG25" s="5">
        <v>0.38269999999999998</v>
      </c>
      <c r="AH25" s="5">
        <v>8.0973000000000006</v>
      </c>
      <c r="AI25" s="5">
        <v>7.3437999999999999</v>
      </c>
      <c r="AJ25" s="5">
        <v>0.55669999999999997</v>
      </c>
      <c r="AK25" s="5">
        <v>1.3504</v>
      </c>
      <c r="AL25" s="5">
        <v>0.27639999999999998</v>
      </c>
      <c r="AM25" s="5">
        <v>0.36349999999999999</v>
      </c>
      <c r="AN25" s="5">
        <v>0.57889999999999997</v>
      </c>
      <c r="AO25" s="5">
        <v>2.3363999999999998</v>
      </c>
      <c r="AP25" s="2" t="s">
        <v>119</v>
      </c>
      <c r="AQ25" s="5">
        <v>1.3338000000000001</v>
      </c>
      <c r="AR25" s="5">
        <v>0.39589999999999997</v>
      </c>
      <c r="AS25" s="5">
        <v>2.2200000000000001E-2</v>
      </c>
      <c r="AT25" s="5">
        <v>3.2899999999999999E-2</v>
      </c>
      <c r="AU25" s="5">
        <v>0.82410000000000005</v>
      </c>
      <c r="AV25" s="2" t="s">
        <v>119</v>
      </c>
      <c r="AW25" s="5">
        <v>1.3299999999999999E-2</v>
      </c>
      <c r="AX25" s="5">
        <v>13.628399999999999</v>
      </c>
      <c r="AY25" s="5">
        <v>243.75239999999999</v>
      </c>
      <c r="AZ25" s="2" t="s">
        <v>119</v>
      </c>
      <c r="BA25" s="2" t="s">
        <v>119</v>
      </c>
      <c r="BB25" s="2" t="s">
        <v>119</v>
      </c>
      <c r="BC25" s="5">
        <v>3.5836000000000001</v>
      </c>
      <c r="BD25" s="5">
        <v>9.5500000000000002E-2</v>
      </c>
      <c r="BE25" s="5">
        <v>0.57820000000000005</v>
      </c>
      <c r="BF25" s="5">
        <v>228.11189999999999</v>
      </c>
      <c r="BG25" s="5">
        <v>1.3196000000000001</v>
      </c>
      <c r="BH25" s="5">
        <v>3.7079</v>
      </c>
      <c r="BI25" s="2" t="s">
        <v>119</v>
      </c>
      <c r="BJ25" s="2" t="s">
        <v>119</v>
      </c>
      <c r="BK25" s="2" t="s">
        <v>119</v>
      </c>
      <c r="BL25" s="2" t="s">
        <v>119</v>
      </c>
      <c r="BM25" s="2" t="s">
        <v>119</v>
      </c>
      <c r="BN25" s="2" t="s">
        <v>119</v>
      </c>
      <c r="BO25" s="2" t="s">
        <v>119</v>
      </c>
      <c r="BP25" s="5">
        <v>0.40550000000000003</v>
      </c>
      <c r="BQ25" s="5">
        <v>0.1232</v>
      </c>
      <c r="BR25" s="5">
        <v>0.27610000000000001</v>
      </c>
      <c r="BS25" s="5">
        <v>3.7545000000000002</v>
      </c>
      <c r="BT25" s="5">
        <v>2.7763</v>
      </c>
      <c r="BU25" s="5">
        <v>1.6619999999999999</v>
      </c>
      <c r="BV25" s="2" t="s">
        <v>119</v>
      </c>
      <c r="BW25" s="5">
        <v>1.2391000000000001</v>
      </c>
      <c r="BX25" s="2" t="s">
        <v>119</v>
      </c>
      <c r="BY25" s="5">
        <v>3.3155999999999999</v>
      </c>
      <c r="BZ25" s="5">
        <v>1.7265999999999999</v>
      </c>
      <c r="CA25" s="5">
        <v>19.870799999999999</v>
      </c>
      <c r="CB25" s="5">
        <v>2.9245999999999999</v>
      </c>
      <c r="CC25" s="5">
        <v>0.4002</v>
      </c>
      <c r="CD25" s="5">
        <v>9.11E-2</v>
      </c>
      <c r="CE25" s="5">
        <v>0.126</v>
      </c>
      <c r="CF25" s="2" t="s">
        <v>119</v>
      </c>
      <c r="CG25" s="5">
        <v>0.23719999999999999</v>
      </c>
      <c r="CH25" s="5">
        <v>1.1132</v>
      </c>
      <c r="CI25" s="5">
        <v>187.5198</v>
      </c>
      <c r="CJ25" s="5">
        <v>5.8928000000000003</v>
      </c>
      <c r="CK25" s="5">
        <v>0.38419999999999999</v>
      </c>
      <c r="CL25" s="5">
        <v>0.1119</v>
      </c>
      <c r="CM25" s="5">
        <v>0.6179</v>
      </c>
      <c r="CN25" s="5">
        <v>1504.9188999999999</v>
      </c>
      <c r="CO25" s="5">
        <v>5.1052</v>
      </c>
      <c r="CP25" s="5">
        <v>0.57240000000000002</v>
      </c>
      <c r="CQ25" s="5">
        <v>1.4249000000000001</v>
      </c>
      <c r="CR25" s="5">
        <v>0.47060000000000002</v>
      </c>
      <c r="CS25" s="5">
        <v>2.0085999999999999</v>
      </c>
      <c r="CT25" s="5">
        <v>20.253499999999999</v>
      </c>
      <c r="CU25" s="5">
        <v>28.6995</v>
      </c>
      <c r="CV25" s="5">
        <v>0.12509999999999999</v>
      </c>
      <c r="CW25" s="2" t="s">
        <v>119</v>
      </c>
      <c r="CX25" s="5">
        <v>48.284799999999997</v>
      </c>
      <c r="CY25" s="5">
        <v>32.2498</v>
      </c>
      <c r="CZ25" s="5">
        <v>5.1900000000000002E-2</v>
      </c>
      <c r="DA25" s="5">
        <v>0.81279999999999997</v>
      </c>
      <c r="DB25" s="5">
        <v>2.2153999999999998</v>
      </c>
      <c r="DC25" s="5">
        <v>12.0382</v>
      </c>
      <c r="DD25" s="5">
        <v>0.2485</v>
      </c>
      <c r="DE25" s="5">
        <v>0.27939999999999998</v>
      </c>
      <c r="DF25" s="5">
        <v>1.5592999999999999</v>
      </c>
      <c r="DG25" s="5">
        <v>0.1341</v>
      </c>
      <c r="DH25" s="5">
        <v>4.6199999999999998E-2</v>
      </c>
      <c r="DI25" s="5">
        <v>3.1158000000000001</v>
      </c>
      <c r="DJ25" s="5">
        <v>1.2537</v>
      </c>
      <c r="DK25" s="5">
        <v>0.23680000000000001</v>
      </c>
      <c r="DL25" s="5">
        <v>25.190300000000001</v>
      </c>
    </row>
    <row r="26" spans="1:124" s="6" customFormat="1" x14ac:dyDescent="0.75">
      <c r="A26" t="s">
        <v>220</v>
      </c>
      <c r="B26" s="1" t="s">
        <v>117</v>
      </c>
      <c r="C26" s="4">
        <v>668</v>
      </c>
      <c r="D26" s="4" t="s">
        <v>120</v>
      </c>
      <c r="E26" s="4" t="s">
        <v>121</v>
      </c>
      <c r="F26" s="5">
        <v>11.642099999999999</v>
      </c>
      <c r="G26" s="5" t="s">
        <v>119</v>
      </c>
      <c r="H26" s="5">
        <v>0.3458</v>
      </c>
      <c r="I26" s="5">
        <v>6.4272</v>
      </c>
      <c r="J26" s="5">
        <v>1.3159000000000001</v>
      </c>
      <c r="K26" s="5">
        <v>295.32040000000001</v>
      </c>
      <c r="L26" s="5">
        <v>1.24E-2</v>
      </c>
      <c r="M26" s="5">
        <v>8.0999999999999996E-3</v>
      </c>
      <c r="N26" s="5">
        <v>0.26750000000000002</v>
      </c>
      <c r="O26" s="5">
        <v>0.30009999999999998</v>
      </c>
      <c r="P26" s="5">
        <v>34.055700000000002</v>
      </c>
      <c r="Q26" s="5">
        <v>1101.0467000000001</v>
      </c>
      <c r="R26" s="5">
        <v>4.2073999999999998</v>
      </c>
      <c r="S26" s="5">
        <v>0.13819999999999999</v>
      </c>
      <c r="T26" s="5">
        <v>16.964099999999998</v>
      </c>
      <c r="U26" s="5">
        <v>0.40539999999999998</v>
      </c>
      <c r="V26" s="5">
        <v>0.6462</v>
      </c>
      <c r="W26" s="5" t="s">
        <v>119</v>
      </c>
      <c r="X26" s="5">
        <v>3.9963000000000002</v>
      </c>
      <c r="Y26" s="5">
        <v>6.1696</v>
      </c>
      <c r="Z26" s="5">
        <v>0.80400000000000005</v>
      </c>
      <c r="AA26" s="5">
        <v>1.5198</v>
      </c>
      <c r="AB26" s="5" t="s">
        <v>119</v>
      </c>
      <c r="AC26" s="5">
        <v>6.1999999999999998E-3</v>
      </c>
      <c r="AD26" s="5">
        <v>7.8100000000000003E-2</v>
      </c>
      <c r="AE26" s="5">
        <v>0.50170000000000003</v>
      </c>
      <c r="AF26" s="5">
        <v>8.2856000000000005</v>
      </c>
      <c r="AG26" s="5">
        <v>0.38790000000000002</v>
      </c>
      <c r="AH26" s="5">
        <v>17.363199999999999</v>
      </c>
      <c r="AI26" s="5">
        <v>8.2566000000000006</v>
      </c>
      <c r="AJ26" s="5">
        <v>0.58399999999999996</v>
      </c>
      <c r="AK26" s="5">
        <v>1.7397</v>
      </c>
      <c r="AL26" s="5">
        <v>0.40450000000000003</v>
      </c>
      <c r="AM26" s="5">
        <v>0.21460000000000001</v>
      </c>
      <c r="AN26" s="5" t="s">
        <v>119</v>
      </c>
      <c r="AO26" s="5">
        <v>0.95269999999999999</v>
      </c>
      <c r="AP26" s="5">
        <v>3.3807999999999998</v>
      </c>
      <c r="AQ26" s="5">
        <v>0.77959999999999996</v>
      </c>
      <c r="AR26" s="5">
        <v>0.27460000000000001</v>
      </c>
      <c r="AS26" s="5">
        <v>2.18E-2</v>
      </c>
      <c r="AT26" s="5">
        <v>2.0500000000000001E-2</v>
      </c>
      <c r="AU26" s="5">
        <v>0.84389999999999998</v>
      </c>
      <c r="AV26" s="5">
        <v>0.23669999999999999</v>
      </c>
      <c r="AW26" s="5">
        <v>3.7900000000000003E-2</v>
      </c>
      <c r="AX26" s="5">
        <v>11.1404</v>
      </c>
      <c r="AY26" s="5">
        <v>56.552599999999998</v>
      </c>
      <c r="AZ26" s="5">
        <v>0.19900000000000001</v>
      </c>
      <c r="BA26" s="5">
        <v>52.304699999999997</v>
      </c>
      <c r="BB26" s="5">
        <v>34.718499999999999</v>
      </c>
      <c r="BC26" s="5">
        <v>5.2282000000000002</v>
      </c>
      <c r="BD26" s="5">
        <v>3.5700000000000003E-2</v>
      </c>
      <c r="BE26" s="5">
        <v>0.4914</v>
      </c>
      <c r="BF26" s="5">
        <v>165.38919999999999</v>
      </c>
      <c r="BG26" s="5">
        <v>0.92930000000000001</v>
      </c>
      <c r="BH26" s="5">
        <v>0.99870000000000003</v>
      </c>
      <c r="BI26" s="5">
        <v>2.3763000000000001</v>
      </c>
      <c r="BJ26" s="5">
        <v>2.2094</v>
      </c>
      <c r="BK26" s="5">
        <v>1.1385000000000001</v>
      </c>
      <c r="BL26" s="5">
        <v>52.858199999999997</v>
      </c>
      <c r="BM26" s="5">
        <v>3.1300000000000001E-2</v>
      </c>
      <c r="BN26" s="5">
        <v>0.79310000000000003</v>
      </c>
      <c r="BO26" s="5">
        <v>5.5777999999999999</v>
      </c>
      <c r="BP26" s="5">
        <v>0.11700000000000001</v>
      </c>
      <c r="BQ26" s="5">
        <v>8.7499999999999994E-2</v>
      </c>
      <c r="BR26" s="5">
        <v>0.16619999999999999</v>
      </c>
      <c r="BS26" s="5">
        <v>2.0232000000000001</v>
      </c>
      <c r="BT26" s="5">
        <v>3.4628000000000001</v>
      </c>
      <c r="BU26" s="5">
        <v>1.1387</v>
      </c>
      <c r="BV26" s="5">
        <v>0.91949999999999998</v>
      </c>
      <c r="BW26" s="5">
        <v>1.1066</v>
      </c>
      <c r="BX26" s="5">
        <v>9.7999999999999997E-3</v>
      </c>
      <c r="BY26" s="5">
        <v>1.4841</v>
      </c>
      <c r="BZ26" s="5">
        <v>0.66010000000000002</v>
      </c>
      <c r="CA26" s="5">
        <v>10.244199999999999</v>
      </c>
      <c r="CB26" s="5">
        <v>1.4434</v>
      </c>
      <c r="CC26" s="5">
        <v>0.41670000000000001</v>
      </c>
      <c r="CD26" s="5">
        <v>0.1331</v>
      </c>
      <c r="CE26" s="5">
        <v>0.1467</v>
      </c>
      <c r="CF26" s="5">
        <v>0.1167</v>
      </c>
      <c r="CG26" s="5">
        <v>0.24579999999999999</v>
      </c>
      <c r="CH26" s="5">
        <v>0.76280000000000003</v>
      </c>
      <c r="CI26" s="5">
        <v>199.6241</v>
      </c>
      <c r="CJ26" s="5">
        <v>4.6067999999999998</v>
      </c>
      <c r="CK26" s="5">
        <v>0.1827</v>
      </c>
      <c r="CL26" s="5">
        <v>4.7399999999999998E-2</v>
      </c>
      <c r="CM26" s="5">
        <v>0.39169999999999999</v>
      </c>
      <c r="CN26" s="5">
        <v>581.21519999999998</v>
      </c>
      <c r="CO26" s="5">
        <v>2.1572</v>
      </c>
      <c r="CP26" s="5">
        <v>0.5494</v>
      </c>
      <c r="CQ26" s="5">
        <v>1.4172</v>
      </c>
      <c r="CR26" s="5">
        <v>0.63170000000000004</v>
      </c>
      <c r="CS26" s="5">
        <v>1.4136</v>
      </c>
      <c r="CT26" s="5">
        <v>13.049899999999999</v>
      </c>
      <c r="CU26" s="5">
        <v>97.010099999999994</v>
      </c>
      <c r="CV26" s="5">
        <v>0.34949999999999998</v>
      </c>
      <c r="CW26" s="5">
        <v>4.9223999999999997</v>
      </c>
      <c r="CX26" s="5">
        <v>46.730499999999999</v>
      </c>
      <c r="CY26" s="5">
        <v>6.8432000000000004</v>
      </c>
      <c r="CZ26" s="5">
        <v>0.1226</v>
      </c>
      <c r="DA26" s="5">
        <v>0.22470000000000001</v>
      </c>
      <c r="DB26" s="5">
        <v>0.61580000000000001</v>
      </c>
      <c r="DC26" s="5">
        <v>7.6588000000000003</v>
      </c>
      <c r="DD26" s="5">
        <v>4.2000000000000003E-2</v>
      </c>
      <c r="DE26" s="5">
        <v>0.2213</v>
      </c>
      <c r="DF26" s="5">
        <v>9.6000000000000002E-2</v>
      </c>
      <c r="DG26" s="5">
        <v>9.6199999999999994E-2</v>
      </c>
      <c r="DH26" s="5" t="s">
        <v>119</v>
      </c>
      <c r="DI26" s="5">
        <v>1.7968999999999999</v>
      </c>
      <c r="DJ26" s="5">
        <v>0.19170000000000001</v>
      </c>
      <c r="DK26" s="5">
        <v>0.15040000000000001</v>
      </c>
      <c r="DL26" s="5">
        <v>14.8977</v>
      </c>
    </row>
    <row r="27" spans="1:124" s="6" customFormat="1" x14ac:dyDescent="0.75">
      <c r="A27" t="s">
        <v>214</v>
      </c>
      <c r="B27" s="1" t="s">
        <v>117</v>
      </c>
      <c r="C27" s="4">
        <v>669</v>
      </c>
      <c r="D27" s="4" t="s">
        <v>120</v>
      </c>
      <c r="E27" s="4" t="s">
        <v>121</v>
      </c>
      <c r="F27" s="5">
        <v>27.846699999999998</v>
      </c>
      <c r="G27" s="5">
        <v>1.6000000000000001E-3</v>
      </c>
      <c r="H27" s="5">
        <v>0.2079</v>
      </c>
      <c r="I27" s="5">
        <v>11.995100000000001</v>
      </c>
      <c r="J27" s="5">
        <v>0.72550000000000003</v>
      </c>
      <c r="K27" s="5">
        <v>451.14170000000001</v>
      </c>
      <c r="L27" s="5">
        <v>1.04E-2</v>
      </c>
      <c r="M27" s="5">
        <v>4.0000000000000001E-3</v>
      </c>
      <c r="N27" s="5">
        <v>0.27160000000000001</v>
      </c>
      <c r="O27" s="5">
        <v>0.1678</v>
      </c>
      <c r="P27" s="5">
        <v>40.909199999999998</v>
      </c>
      <c r="Q27" s="5">
        <v>1545.4034999999999</v>
      </c>
      <c r="R27" s="5">
        <v>4.4798999999999998</v>
      </c>
      <c r="S27" s="5" t="s">
        <v>119</v>
      </c>
      <c r="T27" s="5">
        <v>23.3308</v>
      </c>
      <c r="U27" s="5">
        <v>6.2600000000000003E-2</v>
      </c>
      <c r="V27" s="5">
        <v>8.9982000000000006</v>
      </c>
      <c r="W27" s="5" t="s">
        <v>119</v>
      </c>
      <c r="X27" s="5">
        <v>3.9550000000000001</v>
      </c>
      <c r="Y27" s="5">
        <v>3.3742999999999999</v>
      </c>
      <c r="Z27" s="5">
        <v>0.39200000000000002</v>
      </c>
      <c r="AA27" s="5">
        <v>0.57709999999999995</v>
      </c>
      <c r="AB27" s="5">
        <v>202.48490000000001</v>
      </c>
      <c r="AC27" s="5" t="s">
        <v>119</v>
      </c>
      <c r="AD27" s="5">
        <v>7.4300000000000005E-2</v>
      </c>
      <c r="AE27" s="5">
        <v>0.47570000000000001</v>
      </c>
      <c r="AF27" s="5">
        <v>12.658799999999999</v>
      </c>
      <c r="AG27" s="5">
        <v>9.35E-2</v>
      </c>
      <c r="AH27" s="5">
        <v>12.2094</v>
      </c>
      <c r="AI27" s="5">
        <v>9.9792000000000005</v>
      </c>
      <c r="AJ27" s="2" t="s">
        <v>119</v>
      </c>
      <c r="AK27" s="5">
        <v>1.1707000000000001</v>
      </c>
      <c r="AL27" s="5">
        <v>0.2596</v>
      </c>
      <c r="AM27" s="5">
        <v>0.27560000000000001</v>
      </c>
      <c r="AN27" s="5">
        <v>0.33510000000000001</v>
      </c>
      <c r="AO27" s="5">
        <v>0.6623</v>
      </c>
      <c r="AP27" s="5">
        <v>4.2275</v>
      </c>
      <c r="AQ27" s="5">
        <v>0.91949999999999998</v>
      </c>
      <c r="AR27" s="5">
        <v>0.31940000000000002</v>
      </c>
      <c r="AS27" s="5">
        <v>1.5100000000000001E-2</v>
      </c>
      <c r="AT27" s="5">
        <v>6.9999999999999999E-4</v>
      </c>
      <c r="AU27" s="5">
        <v>0.43590000000000001</v>
      </c>
      <c r="AV27" s="5">
        <v>0.2213</v>
      </c>
      <c r="AW27" s="5">
        <v>1.7399999999999999E-2</v>
      </c>
      <c r="AX27" s="5">
        <v>12.1</v>
      </c>
      <c r="AY27" s="5">
        <v>101.7169</v>
      </c>
      <c r="AZ27" s="5">
        <v>0.28210000000000002</v>
      </c>
      <c r="BA27" s="5">
        <v>117.5859</v>
      </c>
      <c r="BB27" s="5">
        <v>29.452300000000001</v>
      </c>
      <c r="BC27" s="5">
        <v>6.6470000000000002</v>
      </c>
      <c r="BD27" s="5">
        <v>3.1E-2</v>
      </c>
      <c r="BE27" s="2" t="s">
        <v>119</v>
      </c>
      <c r="BF27" s="5">
        <v>194.9324</v>
      </c>
      <c r="BG27" s="5">
        <v>1.7060999999999999</v>
      </c>
      <c r="BH27" s="5">
        <v>0.7147</v>
      </c>
      <c r="BI27" s="5">
        <v>0.92579999999999996</v>
      </c>
      <c r="BJ27" s="5">
        <v>1.8482000000000001</v>
      </c>
      <c r="BK27" s="5">
        <v>0.91539999999999999</v>
      </c>
      <c r="BL27" s="5">
        <v>51.359499999999997</v>
      </c>
      <c r="BM27" s="5">
        <v>7.7000000000000002E-3</v>
      </c>
      <c r="BN27" s="5">
        <v>0.1946</v>
      </c>
      <c r="BO27" s="5">
        <v>5.0297000000000001</v>
      </c>
      <c r="BP27" s="5">
        <v>0.122</v>
      </c>
      <c r="BQ27" s="5">
        <v>8.2400000000000001E-2</v>
      </c>
      <c r="BR27" s="5">
        <v>9.7199999999999995E-2</v>
      </c>
      <c r="BS27" s="5">
        <v>2.4386999999999999</v>
      </c>
      <c r="BT27" s="5">
        <v>4.0766</v>
      </c>
      <c r="BU27" s="5">
        <v>0.79300000000000004</v>
      </c>
      <c r="BV27" s="5">
        <v>1.5868</v>
      </c>
      <c r="BW27" s="5">
        <v>1.3360000000000001</v>
      </c>
      <c r="BX27" s="5">
        <v>4.7000000000000002E-3</v>
      </c>
      <c r="BY27" s="5">
        <v>2.7383999999999999</v>
      </c>
      <c r="BZ27" s="5">
        <v>0.52659999999999996</v>
      </c>
      <c r="CA27" s="5">
        <v>12.8185</v>
      </c>
      <c r="CB27" s="2" t="s">
        <v>119</v>
      </c>
      <c r="CC27" s="5">
        <v>9.8299999999999998E-2</v>
      </c>
      <c r="CD27" s="5">
        <v>7.7700000000000005E-2</v>
      </c>
      <c r="CE27" s="5">
        <v>6.7299999999999999E-2</v>
      </c>
      <c r="CF27" s="5">
        <v>0.10059999999999999</v>
      </c>
      <c r="CG27" s="5">
        <v>0.1173</v>
      </c>
      <c r="CH27" s="5">
        <v>0.4002</v>
      </c>
      <c r="CI27" s="5">
        <v>312.82769999999999</v>
      </c>
      <c r="CJ27" s="5">
        <v>2.4946999999999999</v>
      </c>
      <c r="CK27" s="5">
        <v>0.19170000000000001</v>
      </c>
      <c r="CL27" s="5">
        <v>4.3400000000000001E-2</v>
      </c>
      <c r="CM27" s="5">
        <v>0.255</v>
      </c>
      <c r="CN27" s="5">
        <v>892.26930000000004</v>
      </c>
      <c r="CO27" s="5">
        <v>10.964499999999999</v>
      </c>
      <c r="CP27" s="5">
        <v>0.66700000000000004</v>
      </c>
      <c r="CQ27" s="5">
        <v>0.66810000000000003</v>
      </c>
      <c r="CR27" s="5">
        <v>0.33500000000000002</v>
      </c>
      <c r="CS27" s="5">
        <v>1.6317999999999999</v>
      </c>
      <c r="CT27" s="5">
        <v>35.485399999999998</v>
      </c>
      <c r="CU27" s="5">
        <v>124.9421</v>
      </c>
      <c r="CV27" s="5">
        <v>0.59619999999999995</v>
      </c>
      <c r="CW27" s="5">
        <v>3.5651999999999999</v>
      </c>
      <c r="CX27" s="5">
        <v>56.985300000000002</v>
      </c>
      <c r="CY27" s="5">
        <v>7.8651999999999997</v>
      </c>
      <c r="CZ27" s="5">
        <v>0.11219999999999999</v>
      </c>
      <c r="DA27" s="5">
        <v>0.26850000000000002</v>
      </c>
      <c r="DB27" s="5" t="s">
        <v>119</v>
      </c>
      <c r="DC27" s="5">
        <v>1.2755000000000001</v>
      </c>
      <c r="DD27" s="5">
        <v>0.49769999999999998</v>
      </c>
      <c r="DE27" s="5">
        <v>0.27289999999999998</v>
      </c>
      <c r="DF27" s="5">
        <v>0.61140000000000005</v>
      </c>
      <c r="DG27" s="5">
        <v>0.12720000000000001</v>
      </c>
      <c r="DH27" s="5" t="s">
        <v>119</v>
      </c>
      <c r="DI27" s="5">
        <v>1.5933999999999999</v>
      </c>
      <c r="DJ27" s="5" t="s">
        <v>119</v>
      </c>
      <c r="DK27" s="5">
        <v>0.18679999999999999</v>
      </c>
      <c r="DL27" s="5">
        <v>16.6206</v>
      </c>
    </row>
    <row r="28" spans="1:124" s="6" customFormat="1" x14ac:dyDescent="0.75">
      <c r="A28" t="s">
        <v>223</v>
      </c>
      <c r="B28" s="1" t="s">
        <v>117</v>
      </c>
      <c r="C28" s="4">
        <v>680</v>
      </c>
      <c r="D28" s="4" t="s">
        <v>120</v>
      </c>
      <c r="E28" s="4" t="s">
        <v>121</v>
      </c>
      <c r="F28" s="2" t="s">
        <v>119</v>
      </c>
      <c r="G28" s="5">
        <v>1.8E-3</v>
      </c>
      <c r="H28" s="5">
        <v>0.38109999999999999</v>
      </c>
      <c r="I28" s="5">
        <v>18.744700000000002</v>
      </c>
      <c r="J28" s="2" t="s">
        <v>119</v>
      </c>
      <c r="K28" s="2" t="s">
        <v>119</v>
      </c>
      <c r="L28" s="5">
        <v>1.14E-2</v>
      </c>
      <c r="M28" s="5">
        <v>6.1999999999999998E-3</v>
      </c>
      <c r="N28" s="5">
        <v>0.34499999999999997</v>
      </c>
      <c r="O28" s="5">
        <v>0.25530000000000003</v>
      </c>
      <c r="P28" s="2" t="s">
        <v>119</v>
      </c>
      <c r="Q28" s="2" t="s">
        <v>119</v>
      </c>
      <c r="R28" s="2" t="s">
        <v>119</v>
      </c>
      <c r="S28" s="5">
        <v>0.14549999999999999</v>
      </c>
      <c r="T28" s="5">
        <v>24.312200000000001</v>
      </c>
      <c r="U28" s="5">
        <v>0.55230000000000001</v>
      </c>
      <c r="V28" s="5">
        <v>11.0647</v>
      </c>
      <c r="W28" s="5" t="s">
        <v>119</v>
      </c>
      <c r="X28" s="5">
        <v>6.0868000000000002</v>
      </c>
      <c r="Y28" s="5">
        <v>6.0126999999999997</v>
      </c>
      <c r="Z28" s="5">
        <v>1.0854999999999999</v>
      </c>
      <c r="AA28" s="5">
        <v>0.8871</v>
      </c>
      <c r="AB28" s="5">
        <v>181.1592</v>
      </c>
      <c r="AC28" s="2" t="s">
        <v>119</v>
      </c>
      <c r="AD28" s="5">
        <v>0.1666</v>
      </c>
      <c r="AE28" s="2" t="s">
        <v>119</v>
      </c>
      <c r="AF28" s="2" t="s">
        <v>119</v>
      </c>
      <c r="AG28" s="5">
        <v>0.48630000000000001</v>
      </c>
      <c r="AH28" s="2" t="s">
        <v>119</v>
      </c>
      <c r="AI28" s="2" t="s">
        <v>119</v>
      </c>
      <c r="AJ28" s="5">
        <v>0.7661</v>
      </c>
      <c r="AK28" s="5">
        <v>1.1003000000000001</v>
      </c>
      <c r="AL28" s="2" t="s">
        <v>119</v>
      </c>
      <c r="AM28" s="5">
        <v>0.32200000000000001</v>
      </c>
      <c r="AN28" s="5">
        <v>0.56999999999999995</v>
      </c>
      <c r="AO28" s="5">
        <v>1.6385000000000001</v>
      </c>
      <c r="AP28" s="5">
        <v>4.4999000000000002</v>
      </c>
      <c r="AQ28" s="5">
        <v>0.53639999999999999</v>
      </c>
      <c r="AR28" s="5">
        <v>0.28489999999999999</v>
      </c>
      <c r="AS28" s="5">
        <v>2.8899999999999999E-2</v>
      </c>
      <c r="AT28" s="5" t="s">
        <v>119</v>
      </c>
      <c r="AU28" s="5">
        <v>0.73280000000000001</v>
      </c>
      <c r="AV28" s="5">
        <v>0.20349999999999999</v>
      </c>
      <c r="AW28" s="5">
        <v>2.24E-2</v>
      </c>
      <c r="AX28" s="2" t="s">
        <v>119</v>
      </c>
      <c r="AY28" s="5">
        <v>201.89</v>
      </c>
      <c r="AZ28" s="5">
        <v>0.6149</v>
      </c>
      <c r="BA28" s="5">
        <v>165.91290000000001</v>
      </c>
      <c r="BB28" s="5">
        <v>51.208300000000001</v>
      </c>
      <c r="BC28" s="5">
        <v>9.5885999999999996</v>
      </c>
      <c r="BD28" s="5">
        <v>0.1057</v>
      </c>
      <c r="BE28" s="5">
        <v>0.65339999999999998</v>
      </c>
      <c r="BF28" s="2" t="s">
        <v>119</v>
      </c>
      <c r="BG28" s="5">
        <v>2.4447000000000001</v>
      </c>
      <c r="BH28" s="5">
        <v>2.2563</v>
      </c>
      <c r="BI28" s="5">
        <v>7.7786999999999997</v>
      </c>
      <c r="BJ28" s="5">
        <v>4.3917000000000002</v>
      </c>
      <c r="BK28" s="5">
        <v>2.2389000000000001</v>
      </c>
      <c r="BL28" s="5">
        <v>65.670900000000003</v>
      </c>
      <c r="BM28" s="5">
        <v>6.8900000000000003E-2</v>
      </c>
      <c r="BN28" s="5">
        <v>0.62239999999999995</v>
      </c>
      <c r="BO28" s="5">
        <v>9.5366999999999997</v>
      </c>
      <c r="BP28" s="5">
        <v>0.188</v>
      </c>
      <c r="BQ28" s="5">
        <v>9.4E-2</v>
      </c>
      <c r="BR28" s="5">
        <v>0.14430000000000001</v>
      </c>
      <c r="BS28" s="5">
        <v>2.6133000000000002</v>
      </c>
      <c r="BT28" s="2" t="s">
        <v>119</v>
      </c>
      <c r="BU28" s="5">
        <v>2.2370000000000001</v>
      </c>
      <c r="BV28" s="5">
        <v>2.1067999999999998</v>
      </c>
      <c r="BW28" s="5">
        <v>1.5281</v>
      </c>
      <c r="BX28" s="5">
        <v>1.15E-2</v>
      </c>
      <c r="BY28" s="5">
        <v>2.0274999999999999</v>
      </c>
      <c r="BZ28" s="5">
        <v>1.24</v>
      </c>
      <c r="CA28" s="2" t="s">
        <v>119</v>
      </c>
      <c r="CB28" s="5">
        <v>2.1877</v>
      </c>
      <c r="CC28" s="5">
        <v>0.25280000000000002</v>
      </c>
      <c r="CD28" s="5">
        <v>0.1179</v>
      </c>
      <c r="CE28" s="5">
        <v>0.1263</v>
      </c>
      <c r="CF28" s="5">
        <v>0.1089</v>
      </c>
      <c r="CG28" s="5">
        <v>0.20910000000000001</v>
      </c>
      <c r="CH28" s="5">
        <v>1.5717000000000001</v>
      </c>
      <c r="CI28" s="2" t="s">
        <v>119</v>
      </c>
      <c r="CJ28" s="5">
        <v>3.9399000000000002</v>
      </c>
      <c r="CK28" s="5">
        <v>0.29389999999999999</v>
      </c>
      <c r="CL28" s="5">
        <v>6.3E-2</v>
      </c>
      <c r="CM28" s="5">
        <v>0.24729999999999999</v>
      </c>
      <c r="CN28" s="5">
        <v>1839.4518</v>
      </c>
      <c r="CO28" s="5">
        <v>8.1646999999999998</v>
      </c>
      <c r="CP28" s="5">
        <v>0.47810000000000002</v>
      </c>
      <c r="CQ28" s="5">
        <v>1.0167999999999999</v>
      </c>
      <c r="CR28" s="5">
        <v>0.40610000000000002</v>
      </c>
      <c r="CS28" s="5">
        <v>1.5672999999999999</v>
      </c>
      <c r="CT28" s="5">
        <v>41.061799999999998</v>
      </c>
      <c r="CU28" s="5">
        <v>35.0336</v>
      </c>
      <c r="CV28" s="5">
        <v>0.1051</v>
      </c>
      <c r="CW28" s="5">
        <v>6.7876000000000003</v>
      </c>
      <c r="CX28" s="5">
        <v>55.165999999999997</v>
      </c>
      <c r="CY28" s="5">
        <v>34.432299999999998</v>
      </c>
      <c r="CZ28" s="5">
        <v>6.4299999999999996E-2</v>
      </c>
      <c r="DA28" s="5">
        <v>0.11310000000000001</v>
      </c>
      <c r="DB28" s="5">
        <v>0.27829999999999999</v>
      </c>
      <c r="DC28" s="5">
        <v>13.7285</v>
      </c>
      <c r="DD28" s="5">
        <v>0.37569999999999998</v>
      </c>
      <c r="DE28" s="2" t="s">
        <v>119</v>
      </c>
      <c r="DF28" s="5">
        <v>0.69689999999999996</v>
      </c>
      <c r="DG28" s="2" t="s">
        <v>119</v>
      </c>
      <c r="DH28" s="5" t="s">
        <v>119</v>
      </c>
      <c r="DI28" s="5">
        <v>1.7316</v>
      </c>
      <c r="DJ28" s="5" t="s">
        <v>119</v>
      </c>
      <c r="DK28" s="2" t="s">
        <v>119</v>
      </c>
      <c r="DL28" s="2" t="s">
        <v>119</v>
      </c>
    </row>
    <row r="29" spans="1:124" s="6" customFormat="1" x14ac:dyDescent="0.75">
      <c r="A29" t="s">
        <v>208</v>
      </c>
      <c r="B29" s="1" t="s">
        <v>117</v>
      </c>
      <c r="C29" s="4">
        <v>685</v>
      </c>
      <c r="D29" s="4" t="s">
        <v>120</v>
      </c>
      <c r="E29" s="4" t="s">
        <v>121</v>
      </c>
      <c r="F29" s="5">
        <v>8.5685000000000002</v>
      </c>
      <c r="G29" s="5">
        <v>2.7000000000000001E-3</v>
      </c>
      <c r="H29" s="5">
        <v>0.1769</v>
      </c>
      <c r="I29" s="5">
        <v>4.9528999999999996</v>
      </c>
      <c r="J29" s="5">
        <v>0.59040000000000004</v>
      </c>
      <c r="K29" s="5">
        <v>235.02019999999999</v>
      </c>
      <c r="L29" s="2" t="s">
        <v>119</v>
      </c>
      <c r="M29" s="5">
        <v>1.0999999999999999E-2</v>
      </c>
      <c r="N29" s="5">
        <v>0.36580000000000001</v>
      </c>
      <c r="O29" s="5">
        <v>0.29449999999999998</v>
      </c>
      <c r="P29" s="5">
        <v>19.594799999999999</v>
      </c>
      <c r="Q29" s="5">
        <v>699.32539999999995</v>
      </c>
      <c r="R29" s="5">
        <v>4.4859999999999998</v>
      </c>
      <c r="S29" s="5">
        <v>0.33079999999999998</v>
      </c>
      <c r="T29" s="5">
        <v>25.298500000000001</v>
      </c>
      <c r="U29" s="5">
        <v>0.15609999999999999</v>
      </c>
      <c r="V29" s="5">
        <v>1.7747999999999999</v>
      </c>
      <c r="W29" s="5" t="s">
        <v>119</v>
      </c>
      <c r="X29" s="5">
        <v>1.4781</v>
      </c>
      <c r="Y29" s="5">
        <v>7.7603</v>
      </c>
      <c r="Z29" s="5">
        <v>0.92330000000000001</v>
      </c>
      <c r="AA29" s="5">
        <v>1.8</v>
      </c>
      <c r="AB29" s="5">
        <v>62.656999999999996</v>
      </c>
      <c r="AC29" s="5">
        <v>3.0700000000000002E-2</v>
      </c>
      <c r="AD29" s="5">
        <v>8.1000000000000003E-2</v>
      </c>
      <c r="AE29" s="5">
        <v>0.46360000000000001</v>
      </c>
      <c r="AF29" s="5">
        <v>3.7158000000000002</v>
      </c>
      <c r="AG29" s="5">
        <v>0.39660000000000001</v>
      </c>
      <c r="AH29" s="5">
        <v>12.3841</v>
      </c>
      <c r="AI29" s="5">
        <v>5.7912999999999997</v>
      </c>
      <c r="AJ29" s="5">
        <v>0.69789999999999996</v>
      </c>
      <c r="AK29" s="5">
        <v>1.6948000000000001</v>
      </c>
      <c r="AL29" s="5">
        <v>0.33129999999999998</v>
      </c>
      <c r="AM29" s="5">
        <v>0.22389999999999999</v>
      </c>
      <c r="AN29" s="5">
        <v>0.14860000000000001</v>
      </c>
      <c r="AO29" s="5">
        <v>1.7661</v>
      </c>
      <c r="AP29" s="5">
        <v>4.5094000000000003</v>
      </c>
      <c r="AQ29" s="5">
        <v>0.7329</v>
      </c>
      <c r="AR29" s="5">
        <v>0.21709999999999999</v>
      </c>
      <c r="AS29" s="5">
        <v>1.8200000000000001E-2</v>
      </c>
      <c r="AT29" s="5">
        <v>0.31069999999999998</v>
      </c>
      <c r="AU29" s="5">
        <v>0.90110000000000001</v>
      </c>
      <c r="AV29" s="5">
        <v>0.20230000000000001</v>
      </c>
      <c r="AW29" s="5">
        <v>4.6699999999999998E-2</v>
      </c>
      <c r="AX29" s="5">
        <v>5.6478999999999999</v>
      </c>
      <c r="AY29" s="5">
        <v>148.92609999999999</v>
      </c>
      <c r="AZ29" s="5">
        <v>0.28810000000000002</v>
      </c>
      <c r="BA29" s="5">
        <v>151.03139999999999</v>
      </c>
      <c r="BB29" s="5">
        <v>55.366999999999997</v>
      </c>
      <c r="BC29" s="5">
        <v>2.8050000000000002</v>
      </c>
      <c r="BD29" s="5">
        <v>3.1899999999999998E-2</v>
      </c>
      <c r="BE29" s="5">
        <v>0.50290000000000001</v>
      </c>
      <c r="BF29" s="5">
        <v>72.986800000000002</v>
      </c>
      <c r="BG29" s="5">
        <v>0.63260000000000005</v>
      </c>
      <c r="BH29" s="5">
        <v>1.6252</v>
      </c>
      <c r="BI29" s="5">
        <v>4.5037000000000003</v>
      </c>
      <c r="BJ29" s="5">
        <v>3.4384000000000001</v>
      </c>
      <c r="BK29" s="5">
        <v>1.5618000000000001</v>
      </c>
      <c r="BL29" s="5">
        <v>58.966500000000003</v>
      </c>
      <c r="BM29" s="5">
        <v>0.151</v>
      </c>
      <c r="BN29" s="5">
        <v>0.61360000000000003</v>
      </c>
      <c r="BO29" s="5">
        <v>11.848599999999999</v>
      </c>
      <c r="BP29" s="5">
        <v>0.1036</v>
      </c>
      <c r="BQ29" s="5">
        <v>7.6899999999999996E-2</v>
      </c>
      <c r="BR29" s="5">
        <v>0.223</v>
      </c>
      <c r="BS29" s="5">
        <v>1.8887</v>
      </c>
      <c r="BT29" s="5">
        <v>2.6398000000000001</v>
      </c>
      <c r="BU29" s="5">
        <v>2.2023000000000001</v>
      </c>
      <c r="BV29" s="5">
        <v>2.0432000000000001</v>
      </c>
      <c r="BW29" s="5">
        <v>1.6660999999999999</v>
      </c>
      <c r="BX29" s="5">
        <v>1.3299999999999999E-2</v>
      </c>
      <c r="BY29" s="5">
        <v>0.73680000000000001</v>
      </c>
      <c r="BZ29" s="5">
        <v>7.0999999999999994E-2</v>
      </c>
      <c r="CA29" s="5">
        <v>10.3193</v>
      </c>
      <c r="CB29" s="5">
        <v>0.94030000000000002</v>
      </c>
      <c r="CC29" s="5">
        <v>0.33810000000000001</v>
      </c>
      <c r="CD29" s="5">
        <v>0.16159999999999999</v>
      </c>
      <c r="CE29" s="5">
        <v>0.11990000000000001</v>
      </c>
      <c r="CF29" s="5">
        <v>0.109</v>
      </c>
      <c r="CG29" s="5">
        <v>0.19750000000000001</v>
      </c>
      <c r="CH29" s="5">
        <v>0.436</v>
      </c>
      <c r="CI29" s="5">
        <v>161.0164</v>
      </c>
      <c r="CJ29" s="5">
        <v>4.4486999999999997</v>
      </c>
      <c r="CK29" s="5">
        <v>0.36430000000000001</v>
      </c>
      <c r="CL29" s="5">
        <v>7.0800000000000002E-2</v>
      </c>
      <c r="CM29" s="5">
        <v>0.45179999999999998</v>
      </c>
      <c r="CN29" s="5">
        <v>1249.9979000000001</v>
      </c>
      <c r="CO29" s="5">
        <v>2.9459</v>
      </c>
      <c r="CP29" s="5">
        <v>0.41049999999999998</v>
      </c>
      <c r="CQ29" s="5">
        <v>0.45729999999999998</v>
      </c>
      <c r="CR29" s="5" t="s">
        <v>119</v>
      </c>
      <c r="CS29" s="5">
        <v>0.48480000000000001</v>
      </c>
      <c r="CT29" s="5">
        <v>12.9823</v>
      </c>
      <c r="CU29" s="5">
        <v>31.2392</v>
      </c>
      <c r="CV29" s="5">
        <v>7.0499999999999993E-2</v>
      </c>
      <c r="CW29" s="5">
        <v>3.4767000000000001</v>
      </c>
      <c r="CX29" s="5">
        <v>59.996600000000001</v>
      </c>
      <c r="CY29" s="5">
        <v>30.3626</v>
      </c>
      <c r="CZ29" s="5">
        <v>0.10920000000000001</v>
      </c>
      <c r="DA29" s="5">
        <v>0.19500000000000001</v>
      </c>
      <c r="DB29" s="5">
        <v>2.0291000000000001</v>
      </c>
      <c r="DC29" s="5">
        <v>3.1636000000000002</v>
      </c>
      <c r="DD29" s="5">
        <v>0.18740000000000001</v>
      </c>
      <c r="DE29" s="5">
        <v>0.24590000000000001</v>
      </c>
      <c r="DF29" s="5">
        <v>0.42409999999999998</v>
      </c>
      <c r="DG29" s="5">
        <v>0.1147</v>
      </c>
      <c r="DH29" s="2" t="s">
        <v>119</v>
      </c>
      <c r="DI29" s="2" t="s">
        <v>119</v>
      </c>
      <c r="DJ29" s="5">
        <v>1.5508</v>
      </c>
      <c r="DK29" s="5">
        <v>0.1343</v>
      </c>
      <c r="DL29" s="5">
        <v>19.1539</v>
      </c>
    </row>
    <row r="30" spans="1:124" x14ac:dyDescent="0.75">
      <c r="DL30" s="1"/>
      <c r="DM30" s="1"/>
      <c r="DN30" s="1"/>
      <c r="DO30" s="1"/>
      <c r="DP30" s="1"/>
      <c r="DQ30" s="1"/>
      <c r="DR30" s="1"/>
      <c r="DS30" s="1"/>
    </row>
    <row r="31" spans="1:124" x14ac:dyDescent="0.75">
      <c r="D31" s="1" t="s">
        <v>122</v>
      </c>
      <c r="F31" s="1">
        <f t="shared" ref="F31:AK31" si="0">TTEST(F2:F7,F8:F12,2,2)</f>
        <v>5.5398088316855894E-2</v>
      </c>
      <c r="G31" s="1">
        <f t="shared" si="0"/>
        <v>0.68782590558042211</v>
      </c>
      <c r="H31" s="1">
        <f t="shared" si="0"/>
        <v>0.60547636881908429</v>
      </c>
      <c r="I31" s="1">
        <f t="shared" si="0"/>
        <v>5.3703792688496746E-2</v>
      </c>
      <c r="J31" s="1">
        <f t="shared" si="0"/>
        <v>0.49443461803295874</v>
      </c>
      <c r="K31" s="1">
        <f t="shared" si="0"/>
        <v>0.39496893672412059</v>
      </c>
      <c r="L31" s="1">
        <f t="shared" si="0"/>
        <v>0.38373642020210785</v>
      </c>
      <c r="M31" s="1">
        <f t="shared" si="0"/>
        <v>9.0341300172096337E-2</v>
      </c>
      <c r="N31" s="1">
        <f t="shared" si="0"/>
        <v>0.25312102318952073</v>
      </c>
      <c r="O31" s="1">
        <f t="shared" si="0"/>
        <v>0.42350270305129512</v>
      </c>
      <c r="P31" s="1">
        <f t="shared" si="0"/>
        <v>0.51134887269956808</v>
      </c>
      <c r="Q31" s="1">
        <f t="shared" si="0"/>
        <v>0.70528455845594862</v>
      </c>
      <c r="R31" s="1">
        <f t="shared" si="0"/>
        <v>0.85187385553686079</v>
      </c>
      <c r="S31" s="1">
        <f t="shared" si="0"/>
        <v>0.15430213581949717</v>
      </c>
      <c r="T31" s="1">
        <f t="shared" si="0"/>
        <v>0.87125897238931194</v>
      </c>
      <c r="U31" s="1">
        <f t="shared" si="0"/>
        <v>0.21598471452886639</v>
      </c>
      <c r="V31" s="1">
        <f t="shared" si="0"/>
        <v>0.26315343396066976</v>
      </c>
      <c r="W31" s="1">
        <f t="shared" si="0"/>
        <v>0.21805651082119604</v>
      </c>
      <c r="X31" s="1">
        <f t="shared" si="0"/>
        <v>0.74691315523154211</v>
      </c>
      <c r="Y31" s="1">
        <f t="shared" si="0"/>
        <v>0.28444986314737608</v>
      </c>
      <c r="Z31" s="1">
        <f t="shared" si="0"/>
        <v>0.44208484833261863</v>
      </c>
      <c r="AA31" s="1">
        <f t="shared" si="0"/>
        <v>0.27372086213945457</v>
      </c>
      <c r="AB31" s="1">
        <f t="shared" si="0"/>
        <v>0.68280469820604894</v>
      </c>
      <c r="AC31" s="1">
        <f t="shared" si="0"/>
        <v>0.66815680558507973</v>
      </c>
      <c r="AD31" s="1">
        <f t="shared" si="0"/>
        <v>0.88673094980550093</v>
      </c>
      <c r="AE31" s="1">
        <f t="shared" si="0"/>
        <v>0.59903187230130384</v>
      </c>
      <c r="AF31" s="1">
        <f t="shared" si="0"/>
        <v>0.17150350943281495</v>
      </c>
      <c r="AG31" s="1">
        <f t="shared" si="0"/>
        <v>0.83757998711662651</v>
      </c>
      <c r="AH31" s="1">
        <f t="shared" si="0"/>
        <v>0.26820950561530321</v>
      </c>
      <c r="AI31" s="1">
        <f t="shared" si="0"/>
        <v>0.73392396480287547</v>
      </c>
      <c r="AJ31" s="1">
        <f t="shared" si="0"/>
        <v>0.16362519940380207</v>
      </c>
      <c r="AK31" s="1">
        <f t="shared" si="0"/>
        <v>0.91758553751576044</v>
      </c>
      <c r="AL31" s="1">
        <f t="shared" ref="AL31:BQ31" si="1">TTEST(AL2:AL7,AL8:AL12,2,2)</f>
        <v>0.43639323021356213</v>
      </c>
      <c r="AM31" s="1">
        <f t="shared" si="1"/>
        <v>0.97150041815846544</v>
      </c>
      <c r="AN31" s="1">
        <f t="shared" si="1"/>
        <v>0.77449612291463488</v>
      </c>
      <c r="AO31" s="1">
        <f t="shared" si="1"/>
        <v>0.97887942403865857</v>
      </c>
      <c r="AP31" s="1">
        <f t="shared" si="1"/>
        <v>0.67903872821715994</v>
      </c>
      <c r="AQ31" s="1">
        <f t="shared" si="1"/>
        <v>0.18388893878863699</v>
      </c>
      <c r="AR31" s="1">
        <f t="shared" si="1"/>
        <v>0.51919281137903817</v>
      </c>
      <c r="AS31" s="1">
        <f t="shared" si="1"/>
        <v>0.6346722135422409</v>
      </c>
      <c r="AT31" s="1">
        <f t="shared" si="1"/>
        <v>0.23653699617168392</v>
      </c>
      <c r="AU31" s="1">
        <f t="shared" si="1"/>
        <v>0.72348874283155662</v>
      </c>
      <c r="AV31" s="1">
        <f t="shared" si="1"/>
        <v>0.22556997444511856</v>
      </c>
      <c r="AW31" s="1">
        <f t="shared" si="1"/>
        <v>0.72847406654681202</v>
      </c>
      <c r="AX31" s="1">
        <f t="shared" si="1"/>
        <v>7.4619743584148371E-2</v>
      </c>
      <c r="AY31" s="1">
        <f t="shared" si="1"/>
        <v>0.81317265445518161</v>
      </c>
      <c r="AZ31" s="1">
        <f t="shared" si="1"/>
        <v>0.97198434284276181</v>
      </c>
      <c r="BA31" s="1">
        <f t="shared" si="1"/>
        <v>0.8654403924891938</v>
      </c>
      <c r="BB31" s="1">
        <f t="shared" si="1"/>
        <v>0.80544584062998115</v>
      </c>
      <c r="BC31" s="1">
        <f t="shared" si="1"/>
        <v>0.78887319506199804</v>
      </c>
      <c r="BD31" s="1" t="e">
        <f t="shared" si="1"/>
        <v>#DIV/0!</v>
      </c>
      <c r="BE31" s="1">
        <f t="shared" si="1"/>
        <v>0.24796240835637443</v>
      </c>
      <c r="BF31" s="1">
        <f t="shared" si="1"/>
        <v>0.46736800608375784</v>
      </c>
      <c r="BG31" s="1">
        <f t="shared" si="1"/>
        <v>0.83069041314231606</v>
      </c>
      <c r="BH31" s="1">
        <f t="shared" si="1"/>
        <v>1.2776621131503296E-5</v>
      </c>
      <c r="BI31" s="1">
        <f t="shared" si="1"/>
        <v>0.36328173499757643</v>
      </c>
      <c r="BJ31" s="1">
        <f t="shared" si="1"/>
        <v>5.8630669670907691E-4</v>
      </c>
      <c r="BK31" s="1">
        <f t="shared" si="1"/>
        <v>3.9966144740367819E-3</v>
      </c>
      <c r="BL31" s="1">
        <f t="shared" si="1"/>
        <v>5.2252040999379157E-7</v>
      </c>
      <c r="BM31" s="1">
        <f t="shared" si="1"/>
        <v>0.4110357145878456</v>
      </c>
      <c r="BN31" s="1">
        <f t="shared" si="1"/>
        <v>0.43238383068097663</v>
      </c>
      <c r="BO31" s="1">
        <f t="shared" si="1"/>
        <v>0.69683892561386807</v>
      </c>
      <c r="BP31" s="1">
        <f t="shared" si="1"/>
        <v>0.17117592581264357</v>
      </c>
      <c r="BQ31" s="1">
        <f t="shared" si="1"/>
        <v>0.48019920215098821</v>
      </c>
      <c r="BR31" s="1">
        <f t="shared" ref="BR31:CW31" si="2">TTEST(BR2:BR7,BR8:BR12,2,2)</f>
        <v>0.40977249017115325</v>
      </c>
      <c r="BS31" s="1">
        <f t="shared" si="2"/>
        <v>4.600887978812427E-2</v>
      </c>
      <c r="BT31" s="1">
        <f t="shared" si="2"/>
        <v>0.97364211021533165</v>
      </c>
      <c r="BU31" s="1">
        <f t="shared" si="2"/>
        <v>0.84741332731268604</v>
      </c>
      <c r="BV31" s="1">
        <f t="shared" si="2"/>
        <v>0.28491203913906293</v>
      </c>
      <c r="BW31" s="1">
        <f t="shared" si="2"/>
        <v>0.41696094175418241</v>
      </c>
      <c r="BX31" s="1">
        <f t="shared" si="2"/>
        <v>0.41571755424408824</v>
      </c>
      <c r="BY31" s="1">
        <f t="shared" si="2"/>
        <v>0.22525193308898522</v>
      </c>
      <c r="BZ31" s="1">
        <f t="shared" si="2"/>
        <v>0.23996715512591166</v>
      </c>
      <c r="CA31" s="1">
        <f t="shared" si="2"/>
        <v>0.84573367477320893</v>
      </c>
      <c r="CB31" s="1">
        <f t="shared" si="2"/>
        <v>0.21757670316121411</v>
      </c>
      <c r="CC31" s="1">
        <f t="shared" si="2"/>
        <v>0.33291168575189012</v>
      </c>
      <c r="CD31" s="1">
        <f t="shared" si="2"/>
        <v>0.56401112481761362</v>
      </c>
      <c r="CE31" s="1">
        <f t="shared" si="2"/>
        <v>0.96607434481542198</v>
      </c>
      <c r="CF31" s="1">
        <f t="shared" si="2"/>
        <v>0.3131071334059094</v>
      </c>
      <c r="CG31" s="1">
        <f t="shared" si="2"/>
        <v>0.24040914158917878</v>
      </c>
      <c r="CH31" s="1">
        <f t="shared" si="2"/>
        <v>0.19010797633265686</v>
      </c>
      <c r="CI31" s="1">
        <f t="shared" si="2"/>
        <v>0.3847650008025626</v>
      </c>
      <c r="CJ31" s="1">
        <f t="shared" si="2"/>
        <v>0.19629945123957868</v>
      </c>
      <c r="CK31" s="1">
        <f t="shared" si="2"/>
        <v>0.41728208914031439</v>
      </c>
      <c r="CL31" s="1">
        <f t="shared" si="2"/>
        <v>6.9650691779696766E-2</v>
      </c>
      <c r="CM31" s="1">
        <f t="shared" si="2"/>
        <v>0.80845276464007987</v>
      </c>
      <c r="CN31" s="1">
        <f t="shared" si="2"/>
        <v>0.91709593464786499</v>
      </c>
      <c r="CO31" s="1">
        <f t="shared" si="2"/>
        <v>0.21544308495665215</v>
      </c>
      <c r="CP31" s="1">
        <f t="shared" si="2"/>
        <v>0.90392825280060451</v>
      </c>
      <c r="CQ31" s="1">
        <f t="shared" si="2"/>
        <v>0.59417354849502169</v>
      </c>
      <c r="CR31" s="1">
        <f t="shared" si="2"/>
        <v>0.777019486152008</v>
      </c>
      <c r="CS31" s="1">
        <f t="shared" si="2"/>
        <v>0.89280480780466687</v>
      </c>
      <c r="CT31" s="1">
        <f t="shared" si="2"/>
        <v>0.612765056022752</v>
      </c>
      <c r="CU31" s="1">
        <f t="shared" si="2"/>
        <v>0.56093794224309113</v>
      </c>
      <c r="CV31" s="1">
        <f t="shared" si="2"/>
        <v>0.67619552432050445</v>
      </c>
      <c r="CW31" s="1">
        <f t="shared" si="2"/>
        <v>0.34226125724624229</v>
      </c>
      <c r="CX31" s="1">
        <f t="shared" ref="CX31:DL31" si="3">TTEST(CX2:CX7,CX8:CX12,2,2)</f>
        <v>0.9249960693661845</v>
      </c>
      <c r="CY31" s="1">
        <f t="shared" si="3"/>
        <v>0.78249910660234789</v>
      </c>
      <c r="CZ31" s="1">
        <f t="shared" si="3"/>
        <v>0.17199480762342267</v>
      </c>
      <c r="DA31" s="1">
        <f t="shared" si="3"/>
        <v>0.94127106337980249</v>
      </c>
      <c r="DB31" s="1">
        <f t="shared" si="3"/>
        <v>0.89722538215218561</v>
      </c>
      <c r="DC31" s="1">
        <f t="shared" si="3"/>
        <v>0.34670612866487749</v>
      </c>
      <c r="DD31" s="1">
        <f t="shared" si="3"/>
        <v>0.45020213650261443</v>
      </c>
      <c r="DE31" s="1">
        <f t="shared" si="3"/>
        <v>0.83227555366188932</v>
      </c>
      <c r="DF31" s="1">
        <f t="shared" si="3"/>
        <v>0.35283715205463129</v>
      </c>
      <c r="DG31" s="1">
        <f t="shared" si="3"/>
        <v>0.67749014343378899</v>
      </c>
      <c r="DH31" s="1">
        <f t="shared" si="3"/>
        <v>3.0618333165040711E-2</v>
      </c>
      <c r="DI31" s="1">
        <f t="shared" si="3"/>
        <v>0.92297574038060948</v>
      </c>
      <c r="DJ31" s="1" t="e">
        <f t="shared" si="3"/>
        <v>#DIV/0!</v>
      </c>
      <c r="DK31" s="1">
        <f t="shared" si="3"/>
        <v>0.88136009337132615</v>
      </c>
      <c r="DL31" s="1">
        <f t="shared" si="3"/>
        <v>0.90677858440834769</v>
      </c>
      <c r="DT31"/>
    </row>
    <row r="32" spans="1:124" x14ac:dyDescent="0.75">
      <c r="D32" s="1" t="s">
        <v>123</v>
      </c>
      <c r="F32" s="1">
        <f t="shared" ref="F32:AK32" si="4">TTEST(F13:F22,F23:F29,2,2)</f>
        <v>0.81231668906410981</v>
      </c>
      <c r="G32" s="1">
        <f t="shared" si="4"/>
        <v>0.37580299565886099</v>
      </c>
      <c r="H32" s="1">
        <f t="shared" si="4"/>
        <v>9.4314128817250386E-3</v>
      </c>
      <c r="I32" s="1">
        <f t="shared" si="4"/>
        <v>0.12552123508744459</v>
      </c>
      <c r="J32" s="1">
        <f t="shared" si="4"/>
        <v>0.85759733253219439</v>
      </c>
      <c r="K32" s="1">
        <f t="shared" si="4"/>
        <v>0.76121449140025821</v>
      </c>
      <c r="L32" s="1">
        <f t="shared" si="4"/>
        <v>0.32244631576653549</v>
      </c>
      <c r="M32" s="1">
        <f t="shared" si="4"/>
        <v>0.44767603175389026</v>
      </c>
      <c r="N32" s="1">
        <f t="shared" si="4"/>
        <v>6.7936782642733312E-2</v>
      </c>
      <c r="O32" s="1">
        <f t="shared" si="4"/>
        <v>0.2597744339751934</v>
      </c>
      <c r="P32" s="1">
        <f t="shared" si="4"/>
        <v>0.87868183567688773</v>
      </c>
      <c r="Q32" s="1">
        <f t="shared" si="4"/>
        <v>0.86148736633512013</v>
      </c>
      <c r="R32" s="1">
        <f t="shared" si="4"/>
        <v>0.62378346014664743</v>
      </c>
      <c r="S32" s="1">
        <f t="shared" si="4"/>
        <v>0.17195085521029752</v>
      </c>
      <c r="T32" s="1">
        <f t="shared" si="4"/>
        <v>7.4903548116555738E-2</v>
      </c>
      <c r="U32" s="1">
        <f t="shared" si="4"/>
        <v>0.4240744050254478</v>
      </c>
      <c r="V32" s="1">
        <f t="shared" si="4"/>
        <v>4.2480390282606258E-2</v>
      </c>
      <c r="W32" s="1" t="e">
        <f t="shared" si="4"/>
        <v>#DIV/0!</v>
      </c>
      <c r="X32" s="1">
        <f t="shared" si="4"/>
        <v>0.55309878862668116</v>
      </c>
      <c r="Y32" s="1">
        <f t="shared" si="4"/>
        <v>0.97247674925811345</v>
      </c>
      <c r="Z32" s="1">
        <f t="shared" si="4"/>
        <v>0.15858495025759803</v>
      </c>
      <c r="AA32" s="1">
        <f t="shared" si="4"/>
        <v>0.42047225315034187</v>
      </c>
      <c r="AB32" s="1">
        <f t="shared" si="4"/>
        <v>1.7796110693730292E-2</v>
      </c>
      <c r="AC32" s="1">
        <f t="shared" si="4"/>
        <v>0.77735861766810921</v>
      </c>
      <c r="AD32" s="1">
        <f t="shared" si="4"/>
        <v>0.89331106732361176</v>
      </c>
      <c r="AE32" s="1">
        <f t="shared" si="4"/>
        <v>5.2708080111076817E-3</v>
      </c>
      <c r="AF32" s="1">
        <f t="shared" si="4"/>
        <v>0.69230815608936846</v>
      </c>
      <c r="AG32" s="1">
        <f t="shared" si="4"/>
        <v>0.76506445907165099</v>
      </c>
      <c r="AH32" s="1">
        <f t="shared" si="4"/>
        <v>0.18717098955789183</v>
      </c>
      <c r="AI32" s="1">
        <f t="shared" si="4"/>
        <v>0.83149001392591559</v>
      </c>
      <c r="AJ32" s="1">
        <f t="shared" si="4"/>
        <v>0.70601786391005517</v>
      </c>
      <c r="AK32" s="1">
        <f t="shared" si="4"/>
        <v>0.30466357914576392</v>
      </c>
      <c r="AL32" s="1">
        <f t="shared" ref="AL32:BQ32" si="5">TTEST(AL13:AL22,AL23:AL29,2,2)</f>
        <v>0.10734879313470101</v>
      </c>
      <c r="AM32" s="1">
        <f t="shared" si="5"/>
        <v>0.1974332097573917</v>
      </c>
      <c r="AN32" s="1">
        <f t="shared" si="5"/>
        <v>0.25684239368138528</v>
      </c>
      <c r="AO32" s="1">
        <f t="shared" si="5"/>
        <v>0.1967568531948537</v>
      </c>
      <c r="AP32" s="1">
        <f t="shared" si="5"/>
        <v>0.10788494226424286</v>
      </c>
      <c r="AQ32" s="1">
        <f t="shared" si="5"/>
        <v>0.98470551981680465</v>
      </c>
      <c r="AR32" s="1">
        <f t="shared" si="5"/>
        <v>5.4699860439057911E-2</v>
      </c>
      <c r="AS32" s="1">
        <f t="shared" si="5"/>
        <v>0.10135645654040139</v>
      </c>
      <c r="AT32" s="1">
        <f t="shared" si="5"/>
        <v>0.1954022800124576</v>
      </c>
      <c r="AU32" s="1">
        <f t="shared" si="5"/>
        <v>0.48274408041096961</v>
      </c>
      <c r="AV32" s="1">
        <f t="shared" si="5"/>
        <v>0.11223958930743819</v>
      </c>
      <c r="AW32" s="1">
        <f t="shared" si="5"/>
        <v>0.31797381588151696</v>
      </c>
      <c r="AX32" s="1">
        <f t="shared" si="5"/>
        <v>0.56174226941242744</v>
      </c>
      <c r="AY32" s="1">
        <f t="shared" si="5"/>
        <v>0.54749398418687734</v>
      </c>
      <c r="AZ32" s="1">
        <f t="shared" si="5"/>
        <v>0.17848361359064568</v>
      </c>
      <c r="BA32" s="1">
        <f t="shared" si="5"/>
        <v>0.22890499446856186</v>
      </c>
      <c r="BB32" s="1">
        <f t="shared" si="5"/>
        <v>0.20292296933845033</v>
      </c>
      <c r="BC32" s="1">
        <f t="shared" si="5"/>
        <v>0.43743271379421123</v>
      </c>
      <c r="BD32" s="1">
        <f t="shared" si="5"/>
        <v>4.9565772431770124E-4</v>
      </c>
      <c r="BE32" s="1">
        <f t="shared" si="5"/>
        <v>0.67737204431162779</v>
      </c>
      <c r="BF32" s="1">
        <f t="shared" si="5"/>
        <v>0.718359895010523</v>
      </c>
      <c r="BG32" s="1">
        <f t="shared" si="5"/>
        <v>0.97311325795449199</v>
      </c>
      <c r="BH32" s="1">
        <f t="shared" si="5"/>
        <v>1.7287762461863674E-2</v>
      </c>
      <c r="BI32" s="1">
        <f t="shared" si="5"/>
        <v>0.6191131765466984</v>
      </c>
      <c r="BJ32" s="1">
        <f t="shared" si="5"/>
        <v>9.8113736393977795E-3</v>
      </c>
      <c r="BK32" s="1">
        <f t="shared" si="5"/>
        <v>6.628242079546744E-5</v>
      </c>
      <c r="BL32" s="1">
        <f t="shared" si="5"/>
        <v>4.0233839251720388E-2</v>
      </c>
      <c r="BM32" s="1">
        <f t="shared" si="5"/>
        <v>8.4495941589687026E-2</v>
      </c>
      <c r="BN32" s="1">
        <f t="shared" si="5"/>
        <v>0.11396027204231181</v>
      </c>
      <c r="BO32" s="1">
        <f t="shared" si="5"/>
        <v>6.7580216686687025E-2</v>
      </c>
      <c r="BP32" s="1">
        <f t="shared" si="5"/>
        <v>0.39865484803737483</v>
      </c>
      <c r="BQ32" s="1">
        <f t="shared" si="5"/>
        <v>0.57433649036247281</v>
      </c>
      <c r="BR32" s="1">
        <f t="shared" ref="BR32:CW32" si="6">TTEST(BR13:BR22,BR23:BR29,2,2)</f>
        <v>0.21804787637493356</v>
      </c>
      <c r="BS32" s="1">
        <f t="shared" si="6"/>
        <v>0.34798734290627442</v>
      </c>
      <c r="BT32" s="1">
        <f t="shared" si="6"/>
        <v>0.81710363519643703</v>
      </c>
      <c r="BU32" s="1">
        <f t="shared" si="6"/>
        <v>0.36865533505199322</v>
      </c>
      <c r="BV32" s="1">
        <f t="shared" si="6"/>
        <v>0.36019040038112404</v>
      </c>
      <c r="BW32" s="1">
        <f t="shared" si="6"/>
        <v>0.32366931032183932</v>
      </c>
      <c r="BX32" s="1">
        <f t="shared" si="6"/>
        <v>2.2694671881800757E-2</v>
      </c>
      <c r="BY32" s="1">
        <f t="shared" si="6"/>
        <v>0.93659928465471232</v>
      </c>
      <c r="BZ32" s="1">
        <f t="shared" si="6"/>
        <v>0.56927594568111706</v>
      </c>
      <c r="CA32" s="1">
        <f t="shared" si="6"/>
        <v>0.99356395851329293</v>
      </c>
      <c r="CB32" s="1">
        <f t="shared" si="6"/>
        <v>0.52521328930098243</v>
      </c>
      <c r="CC32" s="1">
        <f t="shared" si="6"/>
        <v>0.31106081779781103</v>
      </c>
      <c r="CD32" s="1">
        <f t="shared" si="6"/>
        <v>0.11143349036990303</v>
      </c>
      <c r="CE32" s="1">
        <f t="shared" si="6"/>
        <v>0.67379408787332551</v>
      </c>
      <c r="CF32" s="1">
        <f t="shared" si="6"/>
        <v>0.12829044091579275</v>
      </c>
      <c r="CG32" s="1">
        <f t="shared" si="6"/>
        <v>0.85186766564617422</v>
      </c>
      <c r="CH32" s="1">
        <f t="shared" si="6"/>
        <v>0.56317609886287878</v>
      </c>
      <c r="CI32" s="1">
        <f t="shared" si="6"/>
        <v>0.69756011621096037</v>
      </c>
      <c r="CJ32" s="1">
        <f t="shared" si="6"/>
        <v>0.92401244890657874</v>
      </c>
      <c r="CK32" s="1">
        <f t="shared" si="6"/>
        <v>0.16889755537329995</v>
      </c>
      <c r="CL32" s="1">
        <f t="shared" si="6"/>
        <v>0.11703808751638015</v>
      </c>
      <c r="CM32" s="1">
        <f t="shared" si="6"/>
        <v>0.39375848146006287</v>
      </c>
      <c r="CN32" s="1">
        <f t="shared" si="6"/>
        <v>0.92030683914793898</v>
      </c>
      <c r="CO32" s="1">
        <f t="shared" si="6"/>
        <v>6.1821069471633336E-2</v>
      </c>
      <c r="CP32" s="1">
        <f t="shared" si="6"/>
        <v>0.38290458468870769</v>
      </c>
      <c r="CQ32" s="1">
        <f t="shared" si="6"/>
        <v>0.90024612364597623</v>
      </c>
      <c r="CR32" s="1">
        <f t="shared" si="6"/>
        <v>1.0668602068061105E-2</v>
      </c>
      <c r="CS32" s="1">
        <f t="shared" si="6"/>
        <v>0.93579607435781609</v>
      </c>
      <c r="CT32" s="1">
        <f t="shared" si="6"/>
        <v>0.15856854631343997</v>
      </c>
      <c r="CU32" s="1">
        <f t="shared" si="6"/>
        <v>0.17770087068256069</v>
      </c>
      <c r="CV32" s="1">
        <f t="shared" si="6"/>
        <v>0.1956845826755865</v>
      </c>
      <c r="CW32" s="1">
        <f t="shared" si="6"/>
        <v>6.6050946361233639E-2</v>
      </c>
      <c r="CX32" s="1">
        <f t="shared" ref="CX32:DL32" si="7">TTEST(CX13:CX22,CX23:CX29,2,2)</f>
        <v>0.39246668127137385</v>
      </c>
      <c r="CY32" s="1">
        <f t="shared" si="7"/>
        <v>0.92909229644147562</v>
      </c>
      <c r="CZ32" s="1">
        <f t="shared" si="7"/>
        <v>8.7048274878031517E-2</v>
      </c>
      <c r="DA32" s="1">
        <f t="shared" si="7"/>
        <v>0.99842161689077047</v>
      </c>
      <c r="DB32" s="1">
        <f t="shared" si="7"/>
        <v>0.70792411146203071</v>
      </c>
      <c r="DC32" s="1">
        <f t="shared" si="7"/>
        <v>0.46525403351919681</v>
      </c>
      <c r="DD32" s="1">
        <f t="shared" si="7"/>
        <v>9.740923651160531E-2</v>
      </c>
      <c r="DE32" s="1">
        <f t="shared" si="7"/>
        <v>0.69715288767490624</v>
      </c>
      <c r="DF32" s="1">
        <f t="shared" si="7"/>
        <v>0.43145347040738657</v>
      </c>
      <c r="DG32" s="1">
        <f t="shared" si="7"/>
        <v>0.9357524506855448</v>
      </c>
      <c r="DH32" s="1">
        <f t="shared" si="7"/>
        <v>8.5931695162649174E-2</v>
      </c>
      <c r="DI32" s="1">
        <f t="shared" si="7"/>
        <v>0.64959914807202401</v>
      </c>
      <c r="DJ32" s="1">
        <f t="shared" si="7"/>
        <v>0.72257071028462971</v>
      </c>
      <c r="DK32" s="1">
        <f t="shared" si="7"/>
        <v>0.12506785174753715</v>
      </c>
      <c r="DL32" s="1">
        <f t="shared" si="7"/>
        <v>0.64120235670633563</v>
      </c>
      <c r="DT32"/>
    </row>
    <row r="36" spans="2:2" x14ac:dyDescent="0.75">
      <c r="B36"/>
    </row>
    <row r="37" spans="2:2" x14ac:dyDescent="0.75">
      <c r="B37"/>
    </row>
    <row r="38" spans="2:2" x14ac:dyDescent="0.75">
      <c r="B38"/>
    </row>
    <row r="39" spans="2:2" x14ac:dyDescent="0.75">
      <c r="B39"/>
    </row>
    <row r="40" spans="2:2" x14ac:dyDescent="0.75">
      <c r="B40"/>
    </row>
    <row r="41" spans="2:2" x14ac:dyDescent="0.75">
      <c r="B41"/>
    </row>
    <row r="42" spans="2:2" x14ac:dyDescent="0.75">
      <c r="B42"/>
    </row>
    <row r="43" spans="2:2" x14ac:dyDescent="0.75">
      <c r="B43"/>
    </row>
    <row r="44" spans="2:2" x14ac:dyDescent="0.75">
      <c r="B44"/>
    </row>
    <row r="45" spans="2:2" x14ac:dyDescent="0.75">
      <c r="B45"/>
    </row>
    <row r="46" spans="2:2" x14ac:dyDescent="0.75">
      <c r="B46"/>
    </row>
    <row r="47" spans="2:2" x14ac:dyDescent="0.75">
      <c r="B47"/>
    </row>
    <row r="48" spans="2:2" x14ac:dyDescent="0.75">
      <c r="B48"/>
    </row>
    <row r="49" spans="2:2" x14ac:dyDescent="0.75">
      <c r="B49"/>
    </row>
    <row r="50" spans="2:2" x14ac:dyDescent="0.75">
      <c r="B50"/>
    </row>
    <row r="51" spans="2:2" x14ac:dyDescent="0.75">
      <c r="B51"/>
    </row>
    <row r="52" spans="2:2" x14ac:dyDescent="0.75">
      <c r="B52"/>
    </row>
    <row r="53" spans="2:2" x14ac:dyDescent="0.75">
      <c r="B53"/>
    </row>
    <row r="54" spans="2:2" x14ac:dyDescent="0.75">
      <c r="B54"/>
    </row>
    <row r="55" spans="2:2" x14ac:dyDescent="0.75">
      <c r="B55"/>
    </row>
    <row r="56" spans="2:2" x14ac:dyDescent="0.75">
      <c r="B56"/>
    </row>
    <row r="57" spans="2:2" x14ac:dyDescent="0.75">
      <c r="B57"/>
    </row>
    <row r="58" spans="2:2" x14ac:dyDescent="0.75">
      <c r="B58"/>
    </row>
    <row r="59" spans="2:2" x14ac:dyDescent="0.75">
      <c r="B59"/>
    </row>
    <row r="60" spans="2:2" x14ac:dyDescent="0.75">
      <c r="B60"/>
    </row>
    <row r="61" spans="2:2" x14ac:dyDescent="0.75">
      <c r="B6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80266-ED79-4BDA-AF90-F258AC7C0522}">
  <dimension ref="A1:T26"/>
  <sheetViews>
    <sheetView zoomScale="70" zoomScaleNormal="70" workbookViewId="0">
      <selection activeCell="Q9" sqref="Q9"/>
    </sheetView>
  </sheetViews>
  <sheetFormatPr defaultColWidth="8.7265625" defaultRowHeight="14.75" x14ac:dyDescent="0.75"/>
  <cols>
    <col min="1" max="1" width="12.1328125" style="7" customWidth="1"/>
    <col min="2" max="2" width="10" style="7" bestFit="1" customWidth="1"/>
    <col min="3" max="3" width="30.54296875" style="7" bestFit="1" customWidth="1"/>
    <col min="4" max="4" width="14.54296875" style="7" customWidth="1"/>
    <col min="5" max="16" width="14.54296875" style="7" bestFit="1" customWidth="1"/>
    <col min="17" max="17" width="14.54296875" style="7" customWidth="1"/>
    <col min="18" max="18" width="14.54296875" customWidth="1"/>
    <col min="19" max="20" width="20.1328125" style="7" bestFit="1" customWidth="1"/>
    <col min="21" max="21" width="15.1328125" style="7" bestFit="1" customWidth="1"/>
    <col min="22" max="16384" width="8.7265625" style="7"/>
  </cols>
  <sheetData>
    <row r="1" spans="1:20" x14ac:dyDescent="0.75">
      <c r="D1" s="8" t="s">
        <v>124</v>
      </c>
      <c r="E1" s="8" t="s">
        <v>125</v>
      </c>
      <c r="F1" s="8" t="s">
        <v>126</v>
      </c>
      <c r="G1" s="8" t="s">
        <v>127</v>
      </c>
      <c r="H1" s="8" t="s">
        <v>128</v>
      </c>
      <c r="I1" s="8" t="s">
        <v>129</v>
      </c>
      <c r="J1" s="8" t="s">
        <v>130</v>
      </c>
      <c r="K1" s="8" t="s">
        <v>131</v>
      </c>
      <c r="L1" s="8" t="s">
        <v>132</v>
      </c>
      <c r="M1" s="8" t="s">
        <v>133</v>
      </c>
      <c r="N1" s="8" t="s">
        <v>134</v>
      </c>
      <c r="O1" s="8" t="s">
        <v>135</v>
      </c>
      <c r="P1" s="8" t="s">
        <v>136</v>
      </c>
      <c r="Q1"/>
      <c r="S1" s="8" t="s">
        <v>137</v>
      </c>
      <c r="T1" s="8" t="s">
        <v>138</v>
      </c>
    </row>
    <row r="2" spans="1:20" x14ac:dyDescent="0.75">
      <c r="A2" s="9" t="s">
        <v>3</v>
      </c>
      <c r="B2" s="9" t="s">
        <v>4</v>
      </c>
      <c r="C2" s="9" t="s">
        <v>5</v>
      </c>
      <c r="D2" s="9" t="s">
        <v>139</v>
      </c>
      <c r="E2" s="9" t="s">
        <v>139</v>
      </c>
      <c r="F2" s="9" t="s">
        <v>139</v>
      </c>
      <c r="G2" s="9" t="s">
        <v>139</v>
      </c>
      <c r="H2" s="9" t="s">
        <v>139</v>
      </c>
      <c r="I2" s="9" t="s">
        <v>139</v>
      </c>
      <c r="J2" s="9" t="s">
        <v>139</v>
      </c>
      <c r="K2" s="9" t="s">
        <v>139</v>
      </c>
      <c r="L2" s="9" t="s">
        <v>139</v>
      </c>
      <c r="M2" s="9" t="s">
        <v>139</v>
      </c>
      <c r="N2" s="9" t="s">
        <v>139</v>
      </c>
      <c r="O2" s="9" t="s">
        <v>139</v>
      </c>
      <c r="P2" s="9" t="s">
        <v>139</v>
      </c>
      <c r="Q2"/>
      <c r="S2" s="9" t="s">
        <v>140</v>
      </c>
      <c r="T2" s="9" t="s">
        <v>140</v>
      </c>
    </row>
    <row r="3" spans="1:20" x14ac:dyDescent="0.75">
      <c r="A3" s="12">
        <v>664</v>
      </c>
      <c r="B3" s="13" t="s">
        <v>1</v>
      </c>
      <c r="C3" s="12" t="s">
        <v>121</v>
      </c>
      <c r="D3" s="12">
        <v>24.6</v>
      </c>
      <c r="E3" s="12">
        <v>27.9</v>
      </c>
      <c r="F3" s="12">
        <v>28.9</v>
      </c>
      <c r="G3" s="12">
        <v>32.1</v>
      </c>
      <c r="H3" s="12">
        <v>34.700000000000003</v>
      </c>
      <c r="I3" s="12">
        <v>39.200000000000003</v>
      </c>
      <c r="J3" s="12">
        <v>36</v>
      </c>
      <c r="K3" s="12">
        <v>37.200000000000003</v>
      </c>
      <c r="L3" s="12">
        <v>39.1</v>
      </c>
      <c r="M3" s="12">
        <v>37.799999999999997</v>
      </c>
      <c r="N3" s="12">
        <v>40</v>
      </c>
      <c r="O3" s="12">
        <v>41.4</v>
      </c>
      <c r="P3" s="12">
        <v>42.8</v>
      </c>
      <c r="Q3"/>
      <c r="S3" s="12"/>
      <c r="T3" s="12"/>
    </row>
    <row r="4" spans="1:20" x14ac:dyDescent="0.75">
      <c r="A4" s="10">
        <v>650</v>
      </c>
      <c r="B4" s="11" t="s">
        <v>1</v>
      </c>
      <c r="C4" s="10" t="s">
        <v>121</v>
      </c>
      <c r="D4" s="10">
        <v>22.2</v>
      </c>
      <c r="E4" s="10">
        <v>22</v>
      </c>
      <c r="F4" s="10">
        <v>22.4</v>
      </c>
      <c r="G4" s="10">
        <v>22.8</v>
      </c>
      <c r="H4" s="10">
        <v>23.5</v>
      </c>
      <c r="I4" s="10">
        <v>22.2</v>
      </c>
      <c r="J4" s="10">
        <v>22.5</v>
      </c>
      <c r="K4" s="10">
        <v>24.9</v>
      </c>
      <c r="L4" s="10">
        <v>24.1</v>
      </c>
      <c r="M4" s="10">
        <v>25.9</v>
      </c>
      <c r="N4" s="10">
        <v>28.7</v>
      </c>
      <c r="O4" s="10">
        <v>31.1</v>
      </c>
      <c r="P4" s="10">
        <v>33.299999999999997</v>
      </c>
      <c r="Q4"/>
      <c r="S4" s="10">
        <f t="shared" ref="S4:S19" si="0">N4-D4</f>
        <v>6.5</v>
      </c>
      <c r="T4" s="10">
        <f t="shared" ref="T4:T19" si="1">P4-D4</f>
        <v>11.099999999999998</v>
      </c>
    </row>
    <row r="5" spans="1:20" x14ac:dyDescent="0.75">
      <c r="A5" s="10">
        <v>658</v>
      </c>
      <c r="B5" s="11" t="s">
        <v>1</v>
      </c>
      <c r="C5" s="10" t="s">
        <v>121</v>
      </c>
      <c r="D5" s="10">
        <v>24</v>
      </c>
      <c r="E5" s="10">
        <v>23.7</v>
      </c>
      <c r="F5" s="10">
        <v>24.5</v>
      </c>
      <c r="G5" s="10">
        <v>25.2</v>
      </c>
      <c r="H5" s="10">
        <v>27</v>
      </c>
      <c r="I5" s="10">
        <v>26.1</v>
      </c>
      <c r="J5" s="10">
        <v>28.3</v>
      </c>
      <c r="K5" s="10">
        <v>29.1</v>
      </c>
      <c r="L5" s="10">
        <v>33.299999999999997</v>
      </c>
      <c r="M5" s="10">
        <v>31.6</v>
      </c>
      <c r="N5" s="10">
        <v>32.6</v>
      </c>
      <c r="O5" s="10">
        <v>34.1</v>
      </c>
      <c r="P5" s="10">
        <v>35</v>
      </c>
      <c r="Q5" s="29"/>
      <c r="S5" s="10">
        <f t="shared" si="0"/>
        <v>8.6000000000000014</v>
      </c>
      <c r="T5" s="10">
        <f t="shared" si="1"/>
        <v>11</v>
      </c>
    </row>
    <row r="6" spans="1:20" x14ac:dyDescent="0.75">
      <c r="A6" s="10">
        <v>666</v>
      </c>
      <c r="B6" s="11" t="s">
        <v>1</v>
      </c>
      <c r="C6" s="10" t="s">
        <v>121</v>
      </c>
      <c r="D6" s="10">
        <v>24.9</v>
      </c>
      <c r="E6" s="10">
        <v>21.8</v>
      </c>
      <c r="F6" s="10">
        <v>22.2</v>
      </c>
      <c r="G6" s="10">
        <v>24.2</v>
      </c>
      <c r="H6" s="10">
        <v>26.7</v>
      </c>
      <c r="I6" s="10">
        <v>25.5</v>
      </c>
      <c r="J6" s="10">
        <v>26</v>
      </c>
      <c r="K6" s="10">
        <v>26.9</v>
      </c>
      <c r="L6" s="10">
        <v>27</v>
      </c>
      <c r="M6" s="10">
        <v>26.7</v>
      </c>
      <c r="N6" s="10">
        <v>26.7</v>
      </c>
      <c r="O6" s="10">
        <v>27.9</v>
      </c>
      <c r="P6" s="10">
        <v>26.6</v>
      </c>
      <c r="Q6" s="29"/>
      <c r="S6" s="10">
        <f t="shared" si="0"/>
        <v>1.8000000000000007</v>
      </c>
      <c r="T6" s="10">
        <f t="shared" si="1"/>
        <v>1.7000000000000028</v>
      </c>
    </row>
    <row r="7" spans="1:20" x14ac:dyDescent="0.75">
      <c r="A7" s="10">
        <v>672</v>
      </c>
      <c r="B7" s="11" t="s">
        <v>1</v>
      </c>
      <c r="C7" s="10" t="s">
        <v>121</v>
      </c>
      <c r="D7" s="10">
        <v>21.4</v>
      </c>
      <c r="E7" s="10">
        <v>20.100000000000001</v>
      </c>
      <c r="F7" s="10">
        <v>19.899999999999999</v>
      </c>
      <c r="G7" s="10">
        <v>19.899999999999999</v>
      </c>
      <c r="H7" s="10">
        <v>19.7</v>
      </c>
      <c r="I7" s="10">
        <v>20.9</v>
      </c>
      <c r="J7" s="10">
        <v>21.7</v>
      </c>
      <c r="K7" s="10">
        <v>23.2</v>
      </c>
      <c r="L7" s="10">
        <v>23.4</v>
      </c>
      <c r="M7" s="10">
        <v>24.1</v>
      </c>
      <c r="N7" s="10">
        <v>23.3</v>
      </c>
      <c r="O7" s="10">
        <v>24.9</v>
      </c>
      <c r="P7" s="10">
        <v>28.4</v>
      </c>
      <c r="Q7" s="29"/>
      <c r="S7" s="10">
        <f t="shared" si="0"/>
        <v>1.9000000000000021</v>
      </c>
      <c r="T7" s="10">
        <f t="shared" si="1"/>
        <v>7</v>
      </c>
    </row>
    <row r="8" spans="1:20" x14ac:dyDescent="0.75">
      <c r="A8" s="10">
        <v>676</v>
      </c>
      <c r="B8" s="11" t="s">
        <v>1</v>
      </c>
      <c r="C8" s="10" t="s">
        <v>121</v>
      </c>
      <c r="D8" s="10">
        <v>24.1</v>
      </c>
      <c r="E8" s="10">
        <v>23.5</v>
      </c>
      <c r="F8" s="10">
        <v>24.8</v>
      </c>
      <c r="G8" s="10">
        <v>26</v>
      </c>
      <c r="H8" s="10">
        <v>26.8</v>
      </c>
      <c r="I8" s="10">
        <v>28.7</v>
      </c>
      <c r="J8" s="10">
        <v>30.1</v>
      </c>
      <c r="K8" s="10">
        <v>31.6</v>
      </c>
      <c r="L8" s="10">
        <v>35.9</v>
      </c>
      <c r="M8" s="10">
        <v>34.9</v>
      </c>
      <c r="N8" s="10">
        <v>36.299999999999997</v>
      </c>
      <c r="O8" s="10">
        <v>36.6</v>
      </c>
      <c r="P8" s="10">
        <v>35.1</v>
      </c>
      <c r="Q8" s="29"/>
      <c r="S8" s="10">
        <f t="shared" si="0"/>
        <v>12.199999999999996</v>
      </c>
      <c r="T8" s="10">
        <f t="shared" si="1"/>
        <v>11</v>
      </c>
    </row>
    <row r="9" spans="1:20" x14ac:dyDescent="0.75">
      <c r="A9" s="10">
        <v>677</v>
      </c>
      <c r="B9" s="11" t="s">
        <v>1</v>
      </c>
      <c r="C9" s="10" t="s">
        <v>121</v>
      </c>
      <c r="D9" s="10">
        <v>21.5</v>
      </c>
      <c r="E9" s="10">
        <v>22</v>
      </c>
      <c r="F9" s="10">
        <v>24.4</v>
      </c>
      <c r="G9" s="10">
        <v>21.5</v>
      </c>
      <c r="H9" s="10">
        <v>22.1</v>
      </c>
      <c r="I9" s="10">
        <v>23</v>
      </c>
      <c r="J9" s="10">
        <v>26.2</v>
      </c>
      <c r="K9" s="10">
        <v>24.4</v>
      </c>
      <c r="L9" s="10">
        <v>25.6</v>
      </c>
      <c r="M9" s="10">
        <v>27.9</v>
      </c>
      <c r="N9" s="10">
        <v>23.6</v>
      </c>
      <c r="O9" s="10">
        <v>26.9</v>
      </c>
      <c r="P9" s="10">
        <v>26</v>
      </c>
      <c r="Q9" s="29"/>
      <c r="S9" s="10">
        <f t="shared" si="0"/>
        <v>2.1000000000000014</v>
      </c>
      <c r="T9" s="10">
        <f t="shared" si="1"/>
        <v>4.5</v>
      </c>
    </row>
    <row r="10" spans="1:20" x14ac:dyDescent="0.75">
      <c r="A10" s="10">
        <v>678</v>
      </c>
      <c r="B10" s="11" t="s">
        <v>1</v>
      </c>
      <c r="C10" s="10" t="s">
        <v>121</v>
      </c>
      <c r="D10" s="10">
        <v>23.3</v>
      </c>
      <c r="E10" s="10">
        <v>22.9</v>
      </c>
      <c r="F10" s="10">
        <v>23.2</v>
      </c>
      <c r="G10" s="10">
        <v>26.5</v>
      </c>
      <c r="H10" s="10">
        <v>28.6</v>
      </c>
      <c r="I10" s="10">
        <v>25.6</v>
      </c>
      <c r="J10" s="10">
        <v>26.5</v>
      </c>
      <c r="K10" s="10">
        <v>31.4</v>
      </c>
      <c r="L10" s="10">
        <v>35.4</v>
      </c>
      <c r="M10" s="10">
        <v>29.8</v>
      </c>
      <c r="N10" s="10">
        <v>31.6</v>
      </c>
      <c r="O10" s="10">
        <v>34.299999999999997</v>
      </c>
      <c r="P10" s="10">
        <v>30.8</v>
      </c>
      <c r="Q10" s="29"/>
      <c r="S10" s="10">
        <f t="shared" si="0"/>
        <v>8.3000000000000007</v>
      </c>
      <c r="T10" s="10">
        <f t="shared" si="1"/>
        <v>7.5</v>
      </c>
    </row>
    <row r="11" spans="1:20" x14ac:dyDescent="0.75">
      <c r="A11" s="10">
        <v>679</v>
      </c>
      <c r="B11" s="11" t="s">
        <v>1</v>
      </c>
      <c r="C11" s="10" t="s">
        <v>121</v>
      </c>
      <c r="D11" s="10">
        <v>27.5</v>
      </c>
      <c r="E11" s="10">
        <v>26.2</v>
      </c>
      <c r="F11" s="10">
        <v>26.4</v>
      </c>
      <c r="G11" s="10">
        <v>29.2</v>
      </c>
      <c r="H11" s="10">
        <v>30.7</v>
      </c>
      <c r="I11" s="10">
        <v>32</v>
      </c>
      <c r="J11" s="10">
        <v>33.700000000000003</v>
      </c>
      <c r="K11" s="10">
        <v>35.1</v>
      </c>
      <c r="L11" s="10">
        <v>35.1</v>
      </c>
      <c r="M11" s="10">
        <v>34.5</v>
      </c>
      <c r="N11" s="10">
        <v>35.299999999999997</v>
      </c>
      <c r="O11" s="10">
        <v>33.799999999999997</v>
      </c>
      <c r="P11" s="10">
        <v>32.9</v>
      </c>
      <c r="Q11" s="29"/>
      <c r="S11" s="10">
        <f t="shared" si="0"/>
        <v>7.7999999999999972</v>
      </c>
      <c r="T11" s="10">
        <f t="shared" si="1"/>
        <v>5.3999999999999986</v>
      </c>
    </row>
    <row r="12" spans="1:20" x14ac:dyDescent="0.75">
      <c r="A12" s="10">
        <v>683</v>
      </c>
      <c r="B12" s="11" t="s">
        <v>1</v>
      </c>
      <c r="C12" s="10" t="s">
        <v>121</v>
      </c>
      <c r="D12" s="10">
        <v>23.2</v>
      </c>
      <c r="E12" s="10">
        <v>23.1</v>
      </c>
      <c r="F12" s="10">
        <v>24.7</v>
      </c>
      <c r="G12" s="10">
        <v>26.6</v>
      </c>
      <c r="H12" s="10">
        <v>28.4</v>
      </c>
      <c r="I12" s="10">
        <v>32</v>
      </c>
      <c r="J12" s="10">
        <v>32.6</v>
      </c>
      <c r="K12" s="10">
        <v>34.4</v>
      </c>
      <c r="L12" s="10">
        <v>34.6</v>
      </c>
      <c r="M12" s="10">
        <v>35.799999999999997</v>
      </c>
      <c r="N12" s="10">
        <v>36.5</v>
      </c>
      <c r="O12" s="10">
        <v>38.299999999999997</v>
      </c>
      <c r="P12" s="10">
        <v>37.200000000000003</v>
      </c>
      <c r="Q12" s="29"/>
      <c r="S12" s="10">
        <f t="shared" si="0"/>
        <v>13.3</v>
      </c>
      <c r="T12" s="10">
        <f t="shared" si="1"/>
        <v>14.000000000000004</v>
      </c>
    </row>
    <row r="13" spans="1:20" x14ac:dyDescent="0.75">
      <c r="A13" s="10">
        <v>656</v>
      </c>
      <c r="B13" s="11" t="s">
        <v>120</v>
      </c>
      <c r="C13" s="10" t="s">
        <v>121</v>
      </c>
      <c r="D13" s="10">
        <v>25.2</v>
      </c>
      <c r="E13" s="10">
        <v>25.5</v>
      </c>
      <c r="F13" s="10">
        <v>25.9</v>
      </c>
      <c r="G13" s="10">
        <v>26.9</v>
      </c>
      <c r="H13" s="10">
        <v>29.9</v>
      </c>
      <c r="I13" s="10">
        <v>31.4</v>
      </c>
      <c r="J13" s="10">
        <v>31.3</v>
      </c>
      <c r="K13" s="10">
        <v>32.1</v>
      </c>
      <c r="L13" s="10">
        <v>34.4</v>
      </c>
      <c r="M13" s="10">
        <v>36.9</v>
      </c>
      <c r="N13" s="10">
        <v>40</v>
      </c>
      <c r="O13" s="10">
        <v>42</v>
      </c>
      <c r="P13" s="10">
        <v>37.9</v>
      </c>
      <c r="Q13" s="29"/>
      <c r="S13" s="10">
        <f t="shared" si="0"/>
        <v>14.8</v>
      </c>
      <c r="T13" s="10">
        <f t="shared" si="1"/>
        <v>12.7</v>
      </c>
    </row>
    <row r="14" spans="1:20" x14ac:dyDescent="0.75">
      <c r="A14" s="10">
        <v>663</v>
      </c>
      <c r="B14" s="11" t="s">
        <v>120</v>
      </c>
      <c r="C14" s="10" t="s">
        <v>121</v>
      </c>
      <c r="D14" s="10">
        <v>24.6</v>
      </c>
      <c r="E14" s="10">
        <v>26.5</v>
      </c>
      <c r="F14" s="10">
        <v>26.5</v>
      </c>
      <c r="G14" s="10">
        <v>27.9</v>
      </c>
      <c r="H14" s="10">
        <v>29.6</v>
      </c>
      <c r="I14" s="10">
        <v>32</v>
      </c>
      <c r="J14" s="10">
        <v>33.9</v>
      </c>
      <c r="K14" s="10">
        <v>36</v>
      </c>
      <c r="L14" s="10">
        <v>36.6</v>
      </c>
      <c r="M14" s="10">
        <v>38.5</v>
      </c>
      <c r="N14" s="10">
        <v>39.200000000000003</v>
      </c>
      <c r="O14" s="10">
        <v>40.6</v>
      </c>
      <c r="P14" s="10">
        <v>40.700000000000003</v>
      </c>
      <c r="Q14" s="29"/>
      <c r="S14" s="10">
        <f t="shared" si="0"/>
        <v>14.600000000000001</v>
      </c>
      <c r="T14" s="10">
        <f t="shared" si="1"/>
        <v>16.100000000000001</v>
      </c>
    </row>
    <row r="15" spans="1:20" x14ac:dyDescent="0.75">
      <c r="A15" s="10">
        <v>665</v>
      </c>
      <c r="B15" s="11" t="s">
        <v>120</v>
      </c>
      <c r="C15" s="10" t="s">
        <v>121</v>
      </c>
      <c r="D15" s="10">
        <v>23.6</v>
      </c>
      <c r="E15" s="10">
        <v>27.1</v>
      </c>
      <c r="F15" s="10">
        <v>26.8</v>
      </c>
      <c r="G15" s="10">
        <v>28.5</v>
      </c>
      <c r="H15" s="10">
        <v>30.8</v>
      </c>
      <c r="I15" s="10">
        <v>32.200000000000003</v>
      </c>
      <c r="J15" s="10">
        <v>33.5</v>
      </c>
      <c r="K15" s="10">
        <v>33.200000000000003</v>
      </c>
      <c r="L15" s="10">
        <v>34.5</v>
      </c>
      <c r="M15" s="10">
        <v>36.1</v>
      </c>
      <c r="N15" s="10">
        <v>39.700000000000003</v>
      </c>
      <c r="O15" s="10">
        <v>34.700000000000003</v>
      </c>
      <c r="P15" s="10">
        <v>34.700000000000003</v>
      </c>
      <c r="Q15" s="29"/>
      <c r="S15" s="10">
        <f t="shared" si="0"/>
        <v>16.100000000000001</v>
      </c>
      <c r="T15" s="10">
        <f t="shared" si="1"/>
        <v>11.100000000000001</v>
      </c>
    </row>
    <row r="16" spans="1:20" x14ac:dyDescent="0.75">
      <c r="A16" s="10">
        <v>668</v>
      </c>
      <c r="B16" s="11" t="s">
        <v>120</v>
      </c>
      <c r="C16" s="10" t="s">
        <v>121</v>
      </c>
      <c r="D16" s="10">
        <v>22.9</v>
      </c>
      <c r="E16" s="10">
        <v>22.8</v>
      </c>
      <c r="F16" s="10">
        <v>22.7</v>
      </c>
      <c r="G16" s="10">
        <v>25.4</v>
      </c>
      <c r="H16" s="10">
        <v>28.5</v>
      </c>
      <c r="I16" s="10">
        <v>24</v>
      </c>
      <c r="J16" s="10">
        <v>24.9</v>
      </c>
      <c r="K16" s="10">
        <v>26.4</v>
      </c>
      <c r="L16" s="10">
        <v>29.8</v>
      </c>
      <c r="M16" s="10">
        <v>26.3</v>
      </c>
      <c r="N16" s="10">
        <v>28</v>
      </c>
      <c r="O16" s="10">
        <v>28</v>
      </c>
      <c r="P16" s="10">
        <v>30.9</v>
      </c>
      <c r="Q16" s="29"/>
      <c r="S16" s="10">
        <f t="shared" si="0"/>
        <v>5.1000000000000014</v>
      </c>
      <c r="T16" s="10">
        <f t="shared" si="1"/>
        <v>8</v>
      </c>
    </row>
    <row r="17" spans="1:20" x14ac:dyDescent="0.75">
      <c r="A17" s="10">
        <v>669</v>
      </c>
      <c r="B17" s="11" t="s">
        <v>120</v>
      </c>
      <c r="C17" s="10" t="s">
        <v>121</v>
      </c>
      <c r="D17" s="10">
        <v>21.3</v>
      </c>
      <c r="E17" s="10">
        <v>21.8</v>
      </c>
      <c r="F17" s="10">
        <v>22.8</v>
      </c>
      <c r="G17" s="10">
        <v>24.6</v>
      </c>
      <c r="H17" s="10">
        <v>24.7</v>
      </c>
      <c r="I17" s="10">
        <v>26</v>
      </c>
      <c r="J17" s="10">
        <v>28.9</v>
      </c>
      <c r="K17" s="10">
        <v>31.9</v>
      </c>
      <c r="L17" s="10">
        <v>31.7</v>
      </c>
      <c r="M17" s="10">
        <v>33.5</v>
      </c>
      <c r="N17" s="10">
        <v>35.299999999999997</v>
      </c>
      <c r="O17" s="10">
        <v>35</v>
      </c>
      <c r="P17" s="10">
        <v>35.9</v>
      </c>
      <c r="Q17" s="29"/>
      <c r="S17" s="10">
        <f t="shared" si="0"/>
        <v>13.999999999999996</v>
      </c>
      <c r="T17" s="10">
        <f t="shared" si="1"/>
        <v>14.599999999999998</v>
      </c>
    </row>
    <row r="18" spans="1:20" x14ac:dyDescent="0.75">
      <c r="A18" s="10">
        <v>680</v>
      </c>
      <c r="B18" s="11" t="s">
        <v>120</v>
      </c>
      <c r="C18" s="10" t="s">
        <v>121</v>
      </c>
      <c r="D18" s="10">
        <v>24.5</v>
      </c>
      <c r="E18" s="10">
        <v>26.1</v>
      </c>
      <c r="F18" s="10">
        <v>31.2</v>
      </c>
      <c r="G18" s="10">
        <v>30.5</v>
      </c>
      <c r="H18" s="10">
        <v>33.5</v>
      </c>
      <c r="I18" s="10">
        <v>30.8</v>
      </c>
      <c r="J18" s="10">
        <v>33.700000000000003</v>
      </c>
      <c r="K18" s="10">
        <v>36.6</v>
      </c>
      <c r="L18" s="10">
        <v>36.4</v>
      </c>
      <c r="M18" s="10">
        <v>34.5</v>
      </c>
      <c r="N18" s="10">
        <v>36.6</v>
      </c>
      <c r="O18" s="10">
        <v>38.799999999999997</v>
      </c>
      <c r="P18" s="10">
        <v>37.700000000000003</v>
      </c>
      <c r="Q18" s="29"/>
      <c r="S18" s="10">
        <f t="shared" si="0"/>
        <v>12.100000000000001</v>
      </c>
      <c r="T18" s="10">
        <f t="shared" si="1"/>
        <v>13.200000000000003</v>
      </c>
    </row>
    <row r="19" spans="1:20" x14ac:dyDescent="0.75">
      <c r="A19" s="10">
        <v>685</v>
      </c>
      <c r="B19" s="11" t="s">
        <v>120</v>
      </c>
      <c r="C19" s="10" t="s">
        <v>121</v>
      </c>
      <c r="D19" s="10">
        <v>20.100000000000001</v>
      </c>
      <c r="E19" s="10">
        <v>20.100000000000001</v>
      </c>
      <c r="F19" s="10">
        <v>20.8</v>
      </c>
      <c r="G19" s="10">
        <v>22.7</v>
      </c>
      <c r="H19" s="10">
        <v>23.1</v>
      </c>
      <c r="I19" s="10">
        <v>28.3</v>
      </c>
      <c r="J19" s="10">
        <v>24.8</v>
      </c>
      <c r="K19" s="10">
        <v>26.3</v>
      </c>
      <c r="L19" s="10">
        <v>28.3</v>
      </c>
      <c r="M19" s="10">
        <v>27.9</v>
      </c>
      <c r="N19" s="10">
        <v>29.8</v>
      </c>
      <c r="O19" s="10">
        <v>31.9</v>
      </c>
      <c r="P19" s="10">
        <v>32.6</v>
      </c>
      <c r="Q19" s="29"/>
      <c r="S19" s="10">
        <f t="shared" si="0"/>
        <v>9.6999999999999993</v>
      </c>
      <c r="T19" s="10">
        <f t="shared" si="1"/>
        <v>12.5</v>
      </c>
    </row>
    <row r="20" spans="1:20" x14ac:dyDescent="0.75">
      <c r="A20" s="14" t="s">
        <v>141</v>
      </c>
    </row>
    <row r="22" spans="1:20" x14ac:dyDescent="0.75">
      <c r="C22" s="26" t="s">
        <v>194</v>
      </c>
    </row>
    <row r="23" spans="1:20" ht="14.25" x14ac:dyDescent="0.65">
      <c r="C23" s="28" t="s">
        <v>184</v>
      </c>
      <c r="R23" s="28" t="s">
        <v>195</v>
      </c>
    </row>
    <row r="24" spans="1:20" ht="14.25" x14ac:dyDescent="0.65">
      <c r="C24" s="27" t="s">
        <v>185</v>
      </c>
      <c r="D24" s="27">
        <v>0.68410000000000004</v>
      </c>
      <c r="E24" s="27">
        <v>0.23849999999999999</v>
      </c>
      <c r="F24" s="27">
        <v>0.2923</v>
      </c>
      <c r="G24" s="27">
        <v>0.1721</v>
      </c>
      <c r="H24" s="27">
        <v>0.16339999999999999</v>
      </c>
      <c r="I24" s="27">
        <v>0.1172</v>
      </c>
      <c r="J24" s="27">
        <v>0.22059999999999999</v>
      </c>
      <c r="K24" s="27">
        <v>0.21510000000000001</v>
      </c>
      <c r="L24" s="27">
        <v>0.24640000000000001</v>
      </c>
      <c r="M24" s="27">
        <v>0.17349999999999999</v>
      </c>
      <c r="N24" s="27">
        <v>6.8099999999999994E-2</v>
      </c>
      <c r="O24" s="27">
        <v>0.13519999999999999</v>
      </c>
      <c r="P24" s="27">
        <v>4.3799999999999999E-2</v>
      </c>
      <c r="Q24" s="27"/>
      <c r="R24" s="27" t="s">
        <v>196</v>
      </c>
      <c r="S24" s="7">
        <v>2.0699174378862227E-2</v>
      </c>
      <c r="T24" s="7">
        <v>2.1221536229279091E-2</v>
      </c>
    </row>
    <row r="25" spans="1:20" x14ac:dyDescent="0.75">
      <c r="N25" s="27"/>
    </row>
    <row r="26" spans="1:20" x14ac:dyDescent="0.75">
      <c r="N26" s="2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6B55B-F223-4E2B-B85A-5F1E90EE5768}">
  <dimension ref="A1:N23"/>
  <sheetViews>
    <sheetView zoomScale="85" zoomScaleNormal="85" workbookViewId="0">
      <selection activeCell="L32" sqref="L32"/>
    </sheetView>
  </sheetViews>
  <sheetFormatPr defaultColWidth="8.7265625" defaultRowHeight="14.25" x14ac:dyDescent="0.65"/>
  <cols>
    <col min="1" max="1" width="10.40625" style="7" customWidth="1"/>
    <col min="2" max="2" width="9.7265625" style="7" bestFit="1" customWidth="1"/>
    <col min="3" max="3" width="6.86328125" style="7" customWidth="1"/>
    <col min="4" max="4" width="16" style="7" bestFit="1" customWidth="1"/>
    <col min="5" max="5" width="10.86328125" style="15" bestFit="1" customWidth="1"/>
    <col min="6" max="6" width="13" style="15" bestFit="1" customWidth="1"/>
    <col min="7" max="7" width="11.40625" style="15" bestFit="1" customWidth="1"/>
    <col min="8" max="8" width="13" style="15" bestFit="1" customWidth="1"/>
    <col min="9" max="9" width="10.40625" style="15" bestFit="1" customWidth="1"/>
    <col min="10" max="10" width="13" style="15" bestFit="1" customWidth="1"/>
    <col min="11" max="11" width="12.40625" style="15" bestFit="1" customWidth="1"/>
    <col min="12" max="12" width="13" style="15" bestFit="1" customWidth="1"/>
    <col min="13" max="13" width="10.86328125" style="15" bestFit="1" customWidth="1"/>
    <col min="14" max="14" width="13" style="15" bestFit="1" customWidth="1"/>
    <col min="15" max="15" width="8.7265625" style="15"/>
    <col min="16" max="16" width="13.7265625" style="15" bestFit="1" customWidth="1"/>
    <col min="17" max="16384" width="8.7265625" style="15"/>
  </cols>
  <sheetData>
    <row r="1" spans="1:14" ht="14.5" x14ac:dyDescent="0.7">
      <c r="A1" s="9" t="s">
        <v>3</v>
      </c>
      <c r="B1" s="9" t="s">
        <v>4</v>
      </c>
      <c r="C1" s="9" t="s">
        <v>5</v>
      </c>
      <c r="D1" s="9" t="s">
        <v>139</v>
      </c>
      <c r="E1" s="9" t="s">
        <v>142</v>
      </c>
      <c r="F1" s="9" t="s">
        <v>143</v>
      </c>
      <c r="G1" s="9" t="s">
        <v>144</v>
      </c>
      <c r="H1" s="9" t="s">
        <v>145</v>
      </c>
      <c r="I1" s="9" t="s">
        <v>146</v>
      </c>
      <c r="J1" s="9" t="s">
        <v>147</v>
      </c>
      <c r="K1" s="9" t="s">
        <v>148</v>
      </c>
      <c r="L1" s="9" t="s">
        <v>149</v>
      </c>
      <c r="M1" s="9" t="s">
        <v>150</v>
      </c>
      <c r="N1" s="9" t="s">
        <v>151</v>
      </c>
    </row>
    <row r="2" spans="1:14" s="17" customFormat="1" x14ac:dyDescent="0.75">
      <c r="A2" s="16">
        <v>650</v>
      </c>
      <c r="B2" s="16" t="s">
        <v>1</v>
      </c>
      <c r="C2" s="16" t="s">
        <v>121</v>
      </c>
      <c r="D2" s="16">
        <v>33.299999999999997</v>
      </c>
      <c r="E2" s="16">
        <v>924</v>
      </c>
      <c r="F2" s="16">
        <v>2.7747747747747749</v>
      </c>
      <c r="G2" s="16">
        <v>1075</v>
      </c>
      <c r="H2" s="16">
        <v>3.2282282282282284</v>
      </c>
      <c r="I2" s="16">
        <v>2115</v>
      </c>
      <c r="J2" s="16">
        <v>6.3513513513513518</v>
      </c>
      <c r="K2" s="16">
        <v>326</v>
      </c>
      <c r="L2" s="16">
        <v>0.9789789789789789</v>
      </c>
      <c r="M2" s="16">
        <v>140</v>
      </c>
      <c r="N2" s="16">
        <v>0.42042042042042044</v>
      </c>
    </row>
    <row r="3" spans="1:14" s="17" customFormat="1" x14ac:dyDescent="0.75">
      <c r="A3" s="16">
        <v>658</v>
      </c>
      <c r="B3" s="16" t="s">
        <v>1</v>
      </c>
      <c r="C3" s="16" t="s">
        <v>121</v>
      </c>
      <c r="D3" s="16">
        <v>35</v>
      </c>
      <c r="E3" s="16">
        <v>908</v>
      </c>
      <c r="F3" s="16">
        <v>2.5942857142857143</v>
      </c>
      <c r="G3" s="16">
        <v>1674</v>
      </c>
      <c r="H3" s="16">
        <v>4.7828571428571429</v>
      </c>
      <c r="I3" s="16">
        <v>1645</v>
      </c>
      <c r="J3" s="16">
        <v>4.7</v>
      </c>
      <c r="K3" s="16">
        <v>438</v>
      </c>
      <c r="L3" s="16">
        <v>1.2514285714285713</v>
      </c>
      <c r="M3" s="16">
        <v>152</v>
      </c>
      <c r="N3" s="16">
        <v>0.43428571428571433</v>
      </c>
    </row>
    <row r="4" spans="1:14" s="17" customFormat="1" x14ac:dyDescent="0.75">
      <c r="A4" s="18">
        <v>664</v>
      </c>
      <c r="B4" s="18" t="s">
        <v>1</v>
      </c>
      <c r="C4" s="18" t="s">
        <v>121</v>
      </c>
      <c r="D4" s="18">
        <v>42.8</v>
      </c>
      <c r="E4" s="18">
        <v>1592</v>
      </c>
      <c r="F4" s="18">
        <v>3.7196261682242993</v>
      </c>
      <c r="G4" s="18">
        <v>4217</v>
      </c>
      <c r="H4" s="18">
        <v>9.8528037383177569</v>
      </c>
      <c r="I4" s="18">
        <v>1720</v>
      </c>
      <c r="J4" s="18">
        <v>4.018691588785047</v>
      </c>
      <c r="K4" s="19">
        <v>303</v>
      </c>
      <c r="L4" s="18">
        <v>0.7079439252336448</v>
      </c>
      <c r="M4" s="18">
        <v>183</v>
      </c>
      <c r="N4" s="18">
        <v>0.42757009345794394</v>
      </c>
    </row>
    <row r="5" spans="1:14" s="17" customFormat="1" x14ac:dyDescent="0.75">
      <c r="A5" s="16">
        <v>666</v>
      </c>
      <c r="B5" s="16" t="s">
        <v>1</v>
      </c>
      <c r="C5" s="16" t="s">
        <v>121</v>
      </c>
      <c r="D5" s="16">
        <v>26.6</v>
      </c>
      <c r="E5" s="16">
        <v>476</v>
      </c>
      <c r="F5" s="16">
        <v>1.7894736842105261</v>
      </c>
      <c r="G5" s="16">
        <v>615</v>
      </c>
      <c r="H5" s="16">
        <v>2.3120300751879701</v>
      </c>
      <c r="I5" s="16">
        <v>1125</v>
      </c>
      <c r="J5" s="16">
        <v>4.2293233082706765</v>
      </c>
      <c r="K5" s="16">
        <v>340</v>
      </c>
      <c r="L5" s="16">
        <v>1.2781954887218046</v>
      </c>
      <c r="M5" s="16">
        <v>130</v>
      </c>
      <c r="N5" s="16">
        <v>0.48872180451127822</v>
      </c>
    </row>
    <row r="6" spans="1:14" s="17" customFormat="1" x14ac:dyDescent="0.75">
      <c r="A6" s="16">
        <v>672</v>
      </c>
      <c r="B6" s="16" t="s">
        <v>1</v>
      </c>
      <c r="C6" s="16" t="s">
        <v>121</v>
      </c>
      <c r="D6" s="16">
        <v>28.4</v>
      </c>
      <c r="E6" s="16">
        <v>602</v>
      </c>
      <c r="F6" s="16">
        <v>2.119718309859155</v>
      </c>
      <c r="G6" s="16">
        <v>777</v>
      </c>
      <c r="H6" s="16">
        <v>2.7359154929577465</v>
      </c>
      <c r="I6" s="16">
        <v>1842</v>
      </c>
      <c r="J6" s="16">
        <v>6.4859154929577461</v>
      </c>
      <c r="K6" s="16">
        <v>273</v>
      </c>
      <c r="L6" s="16">
        <v>0.96126760563380287</v>
      </c>
      <c r="M6" s="16">
        <v>125</v>
      </c>
      <c r="N6" s="16">
        <v>0.44014084507042256</v>
      </c>
    </row>
    <row r="7" spans="1:14" s="17" customFormat="1" x14ac:dyDescent="0.75">
      <c r="A7" s="16">
        <v>676</v>
      </c>
      <c r="B7" s="16" t="s">
        <v>1</v>
      </c>
      <c r="C7" s="16" t="s">
        <v>121</v>
      </c>
      <c r="D7" s="16">
        <v>35.1</v>
      </c>
      <c r="E7" s="16">
        <v>1050</v>
      </c>
      <c r="F7" s="16">
        <v>2.9914529914529915</v>
      </c>
      <c r="G7" s="16">
        <v>2149</v>
      </c>
      <c r="H7" s="16">
        <v>6.1225071225071224</v>
      </c>
      <c r="I7" s="16">
        <v>1339</v>
      </c>
      <c r="J7" s="16">
        <v>3.8148148148148144</v>
      </c>
      <c r="K7" s="16">
        <v>366</v>
      </c>
      <c r="L7" s="16">
        <v>1.0427350427350428</v>
      </c>
      <c r="M7" s="16">
        <v>154</v>
      </c>
      <c r="N7" s="16">
        <v>0.43874643874643876</v>
      </c>
    </row>
    <row r="8" spans="1:14" s="17" customFormat="1" x14ac:dyDescent="0.75">
      <c r="A8" s="16">
        <v>677</v>
      </c>
      <c r="B8" s="16" t="s">
        <v>1</v>
      </c>
      <c r="C8" s="16" t="s">
        <v>121</v>
      </c>
      <c r="D8" s="16">
        <v>26</v>
      </c>
      <c r="E8" s="16">
        <v>369</v>
      </c>
      <c r="F8" s="16">
        <v>1.4192307692307691</v>
      </c>
      <c r="G8" s="16">
        <v>478</v>
      </c>
      <c r="H8" s="16">
        <v>1.8384615384615384</v>
      </c>
      <c r="I8" s="16">
        <v>1434</v>
      </c>
      <c r="J8" s="16">
        <v>5.5153846153846153</v>
      </c>
      <c r="K8" s="16">
        <v>316</v>
      </c>
      <c r="L8" s="16">
        <v>1.2153846153846155</v>
      </c>
      <c r="M8" s="16">
        <v>133</v>
      </c>
      <c r="N8" s="16">
        <v>0.5115384615384615</v>
      </c>
    </row>
    <row r="9" spans="1:14" s="17" customFormat="1" x14ac:dyDescent="0.75">
      <c r="A9" s="16">
        <v>678</v>
      </c>
      <c r="B9" s="16" t="s">
        <v>1</v>
      </c>
      <c r="C9" s="16" t="s">
        <v>121</v>
      </c>
      <c r="D9" s="16">
        <v>30.8</v>
      </c>
      <c r="E9" s="16">
        <v>1043</v>
      </c>
      <c r="F9" s="16">
        <v>3.3863636363636367</v>
      </c>
      <c r="G9" s="16">
        <v>1691</v>
      </c>
      <c r="H9" s="16">
        <v>5.4902597402597406</v>
      </c>
      <c r="I9" s="16">
        <v>1553</v>
      </c>
      <c r="J9" s="16">
        <v>5.0422077922077921</v>
      </c>
      <c r="K9" s="16">
        <v>311</v>
      </c>
      <c r="L9" s="16">
        <v>1.0097402597402598</v>
      </c>
      <c r="M9" s="16">
        <v>143</v>
      </c>
      <c r="N9" s="16">
        <v>0.4642857142857143</v>
      </c>
    </row>
    <row r="10" spans="1:14" s="17" customFormat="1" x14ac:dyDescent="0.75">
      <c r="A10" s="16">
        <v>679</v>
      </c>
      <c r="B10" s="16" t="s">
        <v>1</v>
      </c>
      <c r="C10" s="16" t="s">
        <v>121</v>
      </c>
      <c r="D10" s="16">
        <v>32.9</v>
      </c>
      <c r="E10" s="16">
        <v>959</v>
      </c>
      <c r="F10" s="16">
        <v>2.9148936170212765</v>
      </c>
      <c r="G10" s="16">
        <v>1736</v>
      </c>
      <c r="H10" s="16">
        <v>5.2765957446808507</v>
      </c>
      <c r="I10" s="16">
        <v>1480</v>
      </c>
      <c r="J10" s="16">
        <v>4.4984802431610946</v>
      </c>
      <c r="K10" s="16">
        <v>350</v>
      </c>
      <c r="L10" s="16">
        <v>1.0638297872340425</v>
      </c>
      <c r="M10" s="16">
        <v>161</v>
      </c>
      <c r="N10" s="16">
        <v>0.48936170212765956</v>
      </c>
    </row>
    <row r="11" spans="1:14" s="17" customFormat="1" x14ac:dyDescent="0.75">
      <c r="A11" s="16">
        <v>683</v>
      </c>
      <c r="B11" s="16" t="s">
        <v>1</v>
      </c>
      <c r="C11" s="16" t="s">
        <v>121</v>
      </c>
      <c r="D11" s="16">
        <v>37.200000000000003</v>
      </c>
      <c r="E11" s="16">
        <v>1341</v>
      </c>
      <c r="F11" s="16">
        <v>3.6048387096774195</v>
      </c>
      <c r="G11" s="16">
        <v>3072</v>
      </c>
      <c r="H11" s="16">
        <v>8.258064516129032</v>
      </c>
      <c r="I11" s="16">
        <v>1737</v>
      </c>
      <c r="J11" s="16">
        <v>4.669354838709677</v>
      </c>
      <c r="K11" s="16">
        <v>297</v>
      </c>
      <c r="L11" s="16">
        <v>0.79838709677419362</v>
      </c>
      <c r="M11" s="16">
        <v>123</v>
      </c>
      <c r="N11" s="16">
        <v>0.33064516129032256</v>
      </c>
    </row>
    <row r="12" spans="1:14" s="17" customFormat="1" x14ac:dyDescent="0.75">
      <c r="A12" s="16">
        <v>656</v>
      </c>
      <c r="B12" s="16" t="s">
        <v>120</v>
      </c>
      <c r="C12" s="16" t="s">
        <v>121</v>
      </c>
      <c r="D12" s="16">
        <v>37.9</v>
      </c>
      <c r="E12" s="16">
        <v>1217</v>
      </c>
      <c r="F12" s="16">
        <v>3.211081794195251</v>
      </c>
      <c r="G12" s="16">
        <v>2470</v>
      </c>
      <c r="H12" s="16">
        <v>6.5171503957783639</v>
      </c>
      <c r="I12" s="16">
        <v>2019</v>
      </c>
      <c r="J12" s="16">
        <v>5.3271767810026383</v>
      </c>
      <c r="K12" s="16">
        <v>340</v>
      </c>
      <c r="L12" s="16">
        <v>0.89709762532981541</v>
      </c>
      <c r="M12" s="16">
        <v>121</v>
      </c>
      <c r="N12" s="16">
        <v>0.31926121372031663</v>
      </c>
    </row>
    <row r="13" spans="1:14" s="17" customFormat="1" x14ac:dyDescent="0.75">
      <c r="A13" s="16">
        <v>663</v>
      </c>
      <c r="B13" s="16" t="s">
        <v>120</v>
      </c>
      <c r="C13" s="16" t="s">
        <v>121</v>
      </c>
      <c r="D13" s="16">
        <v>40.700000000000003</v>
      </c>
      <c r="E13" s="16">
        <v>1447</v>
      </c>
      <c r="F13" s="16">
        <v>3.5552825552825551</v>
      </c>
      <c r="G13" s="16">
        <v>3141</v>
      </c>
      <c r="H13" s="16">
        <v>7.7174447174447174</v>
      </c>
      <c r="I13" s="16">
        <v>2406</v>
      </c>
      <c r="J13" s="16">
        <v>5.9115479115479115</v>
      </c>
      <c r="K13" s="16">
        <v>290</v>
      </c>
      <c r="L13" s="16">
        <v>0.71253071253071254</v>
      </c>
      <c r="M13" s="16">
        <v>120</v>
      </c>
      <c r="N13" s="16">
        <v>0.29484029484029484</v>
      </c>
    </row>
    <row r="14" spans="1:14" s="17" customFormat="1" x14ac:dyDescent="0.75">
      <c r="A14" s="16">
        <v>665</v>
      </c>
      <c r="B14" s="16" t="s">
        <v>120</v>
      </c>
      <c r="C14" s="16" t="s">
        <v>121</v>
      </c>
      <c r="D14" s="16">
        <v>34.700000000000003</v>
      </c>
      <c r="E14" s="16">
        <v>1160</v>
      </c>
      <c r="F14" s="16">
        <v>3.3429394812680111</v>
      </c>
      <c r="G14" s="16">
        <v>2391</v>
      </c>
      <c r="H14" s="16">
        <v>6.8904899135446689</v>
      </c>
      <c r="I14" s="16">
        <v>1428</v>
      </c>
      <c r="J14" s="16">
        <v>4.1152737752161386</v>
      </c>
      <c r="K14" s="16">
        <v>341</v>
      </c>
      <c r="L14" s="16">
        <v>0.98270893371757928</v>
      </c>
      <c r="M14" s="16">
        <v>139</v>
      </c>
      <c r="N14" s="16">
        <v>0.40057636887608067</v>
      </c>
    </row>
    <row r="15" spans="1:14" s="17" customFormat="1" x14ac:dyDescent="0.75">
      <c r="A15" s="16">
        <v>668</v>
      </c>
      <c r="B15" s="16" t="s">
        <v>120</v>
      </c>
      <c r="C15" s="16" t="s">
        <v>121</v>
      </c>
      <c r="D15" s="20">
        <v>30.9</v>
      </c>
      <c r="E15" s="16">
        <v>848</v>
      </c>
      <c r="F15" s="16">
        <v>2.7443365695792878</v>
      </c>
      <c r="G15" s="16">
        <v>1513</v>
      </c>
      <c r="H15" s="16">
        <v>4.8964401294498385</v>
      </c>
      <c r="I15" s="16">
        <v>1681</v>
      </c>
      <c r="J15" s="16">
        <v>5.4401294498381878</v>
      </c>
      <c r="K15" s="16">
        <v>282</v>
      </c>
      <c r="L15" s="16">
        <v>0.91262135922330101</v>
      </c>
      <c r="M15" s="16">
        <v>133</v>
      </c>
      <c r="N15" s="16">
        <v>0.43042071197411008</v>
      </c>
    </row>
    <row r="16" spans="1:14" s="17" customFormat="1" x14ac:dyDescent="0.75">
      <c r="A16" s="20">
        <v>669</v>
      </c>
      <c r="B16" s="20" t="s">
        <v>120</v>
      </c>
      <c r="C16" s="20" t="s">
        <v>121</v>
      </c>
      <c r="D16" s="16">
        <v>35.9</v>
      </c>
      <c r="E16" s="20">
        <v>1456</v>
      </c>
      <c r="F16" s="20">
        <v>4.0557103064066853</v>
      </c>
      <c r="G16" s="20">
        <v>2574</v>
      </c>
      <c r="H16" s="20">
        <v>7.1699164345403892</v>
      </c>
      <c r="I16" s="20">
        <v>1833</v>
      </c>
      <c r="J16" s="20">
        <v>5.1058495821727021</v>
      </c>
      <c r="K16" s="20">
        <v>280</v>
      </c>
      <c r="L16" s="20">
        <v>0.77994428969359331</v>
      </c>
      <c r="M16" s="20">
        <v>129</v>
      </c>
      <c r="N16" s="20">
        <v>0.35933147632311979</v>
      </c>
    </row>
    <row r="17" spans="1:14" s="17" customFormat="1" x14ac:dyDescent="0.75">
      <c r="A17" s="16">
        <v>680</v>
      </c>
      <c r="B17" s="16" t="s">
        <v>120</v>
      </c>
      <c r="C17" s="16" t="s">
        <v>121</v>
      </c>
      <c r="D17" s="16">
        <v>37.700000000000003</v>
      </c>
      <c r="E17" s="16">
        <v>1371</v>
      </c>
      <c r="F17" s="16">
        <v>3.6366047745358094</v>
      </c>
      <c r="G17" s="16">
        <v>2501</v>
      </c>
      <c r="H17" s="16">
        <v>6.6339522546419101</v>
      </c>
      <c r="I17" s="16">
        <v>2131</v>
      </c>
      <c r="J17" s="16">
        <v>5.6525198938992043</v>
      </c>
      <c r="K17" s="16">
        <v>287</v>
      </c>
      <c r="L17" s="16">
        <v>0.76127320954907163</v>
      </c>
      <c r="M17" s="16">
        <v>130</v>
      </c>
      <c r="N17" s="16">
        <v>0.34482758620689657</v>
      </c>
    </row>
    <row r="18" spans="1:14" x14ac:dyDescent="0.65">
      <c r="A18" s="16">
        <v>685</v>
      </c>
      <c r="B18" s="16" t="s">
        <v>120</v>
      </c>
      <c r="C18" s="16" t="s">
        <v>121</v>
      </c>
      <c r="D18" s="16">
        <v>32.6</v>
      </c>
      <c r="E18" s="16">
        <v>1045</v>
      </c>
      <c r="F18" s="16">
        <v>3.2055214723926384</v>
      </c>
      <c r="G18" s="16">
        <v>1728</v>
      </c>
      <c r="H18" s="16">
        <v>5.3006134969325149</v>
      </c>
      <c r="I18" s="16">
        <v>1588</v>
      </c>
      <c r="J18" s="16">
        <v>4.8711656441717794</v>
      </c>
      <c r="K18" s="16">
        <v>275</v>
      </c>
      <c r="L18" s="16">
        <v>0.84355828220858897</v>
      </c>
      <c r="M18" s="16">
        <v>115</v>
      </c>
      <c r="N18" s="16">
        <v>0.35276073619631904</v>
      </c>
    </row>
    <row r="19" spans="1:14" x14ac:dyDescent="0.65">
      <c r="A19" s="14" t="s">
        <v>141</v>
      </c>
    </row>
    <row r="21" spans="1:14" ht="14.5" x14ac:dyDescent="0.7">
      <c r="D21" s="26" t="s">
        <v>194</v>
      </c>
    </row>
    <row r="22" spans="1:14" x14ac:dyDescent="0.65">
      <c r="D22" s="7" t="s">
        <v>195</v>
      </c>
      <c r="E22" s="15" t="s">
        <v>143</v>
      </c>
      <c r="F22" s="15" t="s">
        <v>145</v>
      </c>
      <c r="G22" s="15" t="s">
        <v>147</v>
      </c>
      <c r="H22" s="15" t="s">
        <v>149</v>
      </c>
      <c r="I22" s="15" t="s">
        <v>151</v>
      </c>
    </row>
    <row r="23" spans="1:14" x14ac:dyDescent="0.65">
      <c r="D23" s="7" t="s">
        <v>196</v>
      </c>
      <c r="E23" s="15">
        <v>2.4960390918369116E-2</v>
      </c>
      <c r="F23" s="15">
        <v>3.6422794358627962E-2</v>
      </c>
      <c r="G23" s="15">
        <v>0.67854624149078746</v>
      </c>
      <c r="H23" s="15">
        <v>4.8456098804274704E-3</v>
      </c>
      <c r="I23" s="15">
        <v>3.398216292858508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CA3B7-D485-4A39-A3B1-F2404FCA53E2}">
  <dimension ref="A1:H26"/>
  <sheetViews>
    <sheetView workbookViewId="0">
      <selection activeCell="F20" sqref="F20"/>
    </sheetView>
  </sheetViews>
  <sheetFormatPr defaultColWidth="8.7265625" defaultRowHeight="14.25" x14ac:dyDescent="0.65"/>
  <cols>
    <col min="1" max="1" width="17.1328125" style="7" customWidth="1"/>
    <col min="2" max="2" width="38.54296875" style="7" bestFit="1" customWidth="1"/>
    <col min="3" max="3" width="29.1328125" style="7" bestFit="1" customWidth="1"/>
    <col min="4" max="4" width="25.1328125" style="7" bestFit="1" customWidth="1"/>
    <col min="5" max="5" width="10.86328125" style="7" bestFit="1" customWidth="1"/>
    <col min="6" max="6" width="16.1328125" style="7" bestFit="1" customWidth="1"/>
    <col min="7" max="7" width="20.54296875" style="15" bestFit="1" customWidth="1"/>
    <col min="8" max="8" width="25.7265625" style="15" bestFit="1" customWidth="1"/>
    <col min="9" max="9" width="25.54296875" style="15" bestFit="1" customWidth="1"/>
    <col min="10" max="16384" width="8.7265625" style="15"/>
  </cols>
  <sheetData>
    <row r="1" spans="1:8" ht="14.5" x14ac:dyDescent="0.7">
      <c r="A1" s="30" t="s">
        <v>152</v>
      </c>
      <c r="B1" s="30"/>
      <c r="C1" s="30"/>
      <c r="D1" s="30"/>
      <c r="E1" s="30"/>
      <c r="F1" s="30"/>
      <c r="G1" s="30"/>
      <c r="H1" s="30"/>
    </row>
    <row r="2" spans="1:8" ht="14.5" x14ac:dyDescent="0.7">
      <c r="A2" s="21" t="s">
        <v>117</v>
      </c>
      <c r="B2" s="21" t="s">
        <v>153</v>
      </c>
      <c r="C2" s="21" t="s">
        <v>154</v>
      </c>
      <c r="D2" s="21" t="s">
        <v>155</v>
      </c>
      <c r="E2" s="21" t="s">
        <v>156</v>
      </c>
      <c r="F2" s="21" t="s">
        <v>157</v>
      </c>
      <c r="G2" s="22" t="s">
        <v>158</v>
      </c>
      <c r="H2" s="22" t="s">
        <v>159</v>
      </c>
    </row>
    <row r="3" spans="1:8" x14ac:dyDescent="0.65">
      <c r="A3" s="10" t="s">
        <v>160</v>
      </c>
      <c r="B3" s="10">
        <v>31.049575721810001</v>
      </c>
      <c r="C3" s="10">
        <v>11.475281239999999</v>
      </c>
      <c r="D3" s="10">
        <v>148107</v>
      </c>
      <c r="E3" s="10">
        <v>74029</v>
      </c>
      <c r="F3" s="10">
        <v>523</v>
      </c>
      <c r="G3" s="23">
        <f t="shared" ref="G3:G8" si="0">B3/F3</f>
        <v>5.9368213617227536E-2</v>
      </c>
      <c r="H3" s="23">
        <f t="shared" ref="H3:H8" si="1">C3/F3</f>
        <v>2.1941264321223709E-2</v>
      </c>
    </row>
    <row r="4" spans="1:8" x14ac:dyDescent="0.65">
      <c r="A4" s="10" t="s">
        <v>161</v>
      </c>
      <c r="B4" s="10">
        <v>42.175071285298003</v>
      </c>
      <c r="C4" s="10">
        <v>7.1472918412800004</v>
      </c>
      <c r="D4" s="10">
        <v>152642</v>
      </c>
      <c r="E4" s="10">
        <v>47517</v>
      </c>
      <c r="F4" s="10">
        <v>589</v>
      </c>
      <c r="G4" s="23">
        <f t="shared" si="0"/>
        <v>7.160453528913073E-2</v>
      </c>
      <c r="H4" s="23">
        <f t="shared" si="1"/>
        <v>1.2134621122716469E-2</v>
      </c>
    </row>
    <row r="5" spans="1:8" x14ac:dyDescent="0.65">
      <c r="A5" s="10" t="s">
        <v>162</v>
      </c>
      <c r="B5" s="10">
        <v>27.128475850240001</v>
      </c>
      <c r="C5" s="10">
        <v>9.0890472848500004</v>
      </c>
      <c r="D5" s="10">
        <v>131884</v>
      </c>
      <c r="E5" s="10">
        <v>68059</v>
      </c>
      <c r="F5" s="10">
        <v>741</v>
      </c>
      <c r="G5" s="23">
        <f t="shared" si="0"/>
        <v>3.6610628677786777E-2</v>
      </c>
      <c r="H5" s="23">
        <f t="shared" si="1"/>
        <v>1.2265920762280702E-2</v>
      </c>
    </row>
    <row r="6" spans="1:8" x14ac:dyDescent="0.65">
      <c r="A6" s="10" t="s">
        <v>163</v>
      </c>
      <c r="B6" s="10">
        <v>48.0425783176835</v>
      </c>
      <c r="C6" s="10">
        <v>10.42217591034</v>
      </c>
      <c r="D6" s="10">
        <v>86523</v>
      </c>
      <c r="E6" s="10">
        <v>66182</v>
      </c>
      <c r="F6" s="10">
        <v>587</v>
      </c>
      <c r="G6" s="23">
        <f t="shared" si="0"/>
        <v>8.1844256077825389E-2</v>
      </c>
      <c r="H6" s="23">
        <f t="shared" si="1"/>
        <v>1.7754984515059625E-2</v>
      </c>
    </row>
    <row r="7" spans="1:8" x14ac:dyDescent="0.65">
      <c r="A7" s="10" t="s">
        <v>164</v>
      </c>
      <c r="B7" s="10">
        <v>56.986782590529998</v>
      </c>
      <c r="C7" s="10">
        <v>8.8012957275673003</v>
      </c>
      <c r="D7" s="10">
        <v>73582</v>
      </c>
      <c r="E7" s="10">
        <v>51352</v>
      </c>
      <c r="F7" s="10">
        <v>538</v>
      </c>
      <c r="G7" s="23">
        <f t="shared" si="0"/>
        <v>0.10592338771473978</v>
      </c>
      <c r="H7" s="23">
        <f t="shared" si="1"/>
        <v>1.6359285738972676E-2</v>
      </c>
    </row>
    <row r="8" spans="1:8" x14ac:dyDescent="0.65">
      <c r="A8" s="10" t="s">
        <v>165</v>
      </c>
      <c r="B8" s="10">
        <v>64.900157853983998</v>
      </c>
      <c r="C8" s="10">
        <v>9.1905289478152792</v>
      </c>
      <c r="D8" s="10">
        <v>97114</v>
      </c>
      <c r="E8" s="10">
        <v>59024</v>
      </c>
      <c r="F8" s="10">
        <v>613</v>
      </c>
      <c r="G8" s="23">
        <f t="shared" si="0"/>
        <v>0.10587301444369331</v>
      </c>
      <c r="H8" s="23">
        <f t="shared" si="1"/>
        <v>1.4992706277023295E-2</v>
      </c>
    </row>
    <row r="10" spans="1:8" ht="14.5" x14ac:dyDescent="0.7">
      <c r="A10" s="26" t="s">
        <v>194</v>
      </c>
      <c r="E10" s="15"/>
      <c r="F10" s="15"/>
    </row>
    <row r="11" spans="1:8" x14ac:dyDescent="0.65">
      <c r="A11" s="7" t="s">
        <v>195</v>
      </c>
      <c r="B11" s="7" t="s">
        <v>158</v>
      </c>
      <c r="C11" s="7" t="s">
        <v>159</v>
      </c>
      <c r="E11" s="15"/>
      <c r="F11" s="15"/>
    </row>
    <row r="12" spans="1:8" x14ac:dyDescent="0.65">
      <c r="A12" s="7" t="s">
        <v>196</v>
      </c>
      <c r="B12" s="7">
        <v>3.2026681129582506E-2</v>
      </c>
      <c r="C12" s="7">
        <v>0.79646394073970472</v>
      </c>
      <c r="E12" s="15"/>
      <c r="F12" s="15"/>
    </row>
    <row r="15" spans="1:8" ht="14.5" x14ac:dyDescent="0.7">
      <c r="A15" s="30" t="s">
        <v>166</v>
      </c>
      <c r="B15" s="30"/>
      <c r="C15" s="30"/>
      <c r="D15" s="30"/>
    </row>
    <row r="16" spans="1:8" ht="14.5" x14ac:dyDescent="0.7">
      <c r="A16" s="21" t="s">
        <v>117</v>
      </c>
      <c r="B16" s="21" t="s">
        <v>167</v>
      </c>
      <c r="C16" s="21" t="s">
        <v>168</v>
      </c>
      <c r="D16" s="21" t="s">
        <v>169</v>
      </c>
    </row>
    <row r="17" spans="1:4" x14ac:dyDescent="0.65">
      <c r="A17" s="10" t="s">
        <v>160</v>
      </c>
      <c r="B17" s="10">
        <v>6062.5</v>
      </c>
      <c r="C17" s="10">
        <v>1539.5</v>
      </c>
      <c r="D17" s="10">
        <v>3.9171070120000002</v>
      </c>
    </row>
    <row r="18" spans="1:4" x14ac:dyDescent="0.65">
      <c r="A18" s="10" t="s">
        <v>161</v>
      </c>
      <c r="B18" s="10">
        <v>5993.5</v>
      </c>
      <c r="C18" s="10">
        <v>1402.5</v>
      </c>
      <c r="D18" s="10">
        <v>4.2877474590000002</v>
      </c>
    </row>
    <row r="19" spans="1:4" x14ac:dyDescent="0.65">
      <c r="A19" s="10" t="s">
        <v>162</v>
      </c>
      <c r="B19" s="10">
        <v>6668.333333333333</v>
      </c>
      <c r="C19" s="10">
        <v>1594.6666666666667</v>
      </c>
      <c r="D19" s="10">
        <v>4.1763192929999997</v>
      </c>
    </row>
    <row r="20" spans="1:4" x14ac:dyDescent="0.65">
      <c r="A20" s="10" t="s">
        <v>163</v>
      </c>
      <c r="B20" s="10">
        <v>2572</v>
      </c>
      <c r="C20" s="10">
        <v>1116.3333333333333</v>
      </c>
      <c r="D20" s="10">
        <v>2.3259813280000001</v>
      </c>
    </row>
    <row r="21" spans="1:4" x14ac:dyDescent="0.65">
      <c r="A21" s="10" t="s">
        <v>164</v>
      </c>
      <c r="B21" s="10">
        <v>2108</v>
      </c>
      <c r="C21" s="10">
        <v>1108.6666666666667</v>
      </c>
      <c r="D21" s="10">
        <v>1.898353781</v>
      </c>
    </row>
    <row r="22" spans="1:4" x14ac:dyDescent="0.65">
      <c r="A22" s="10" t="s">
        <v>165</v>
      </c>
      <c r="B22" s="10">
        <v>2155.3333333333335</v>
      </c>
      <c r="C22" s="10">
        <v>1043</v>
      </c>
      <c r="D22" s="10">
        <v>2.0645528660000001</v>
      </c>
    </row>
    <row r="24" spans="1:4" ht="14.5" x14ac:dyDescent="0.7">
      <c r="A24" s="26" t="s">
        <v>194</v>
      </c>
    </row>
    <row r="25" spans="1:4" x14ac:dyDescent="0.65">
      <c r="A25" s="7" t="s">
        <v>195</v>
      </c>
      <c r="B25" s="7" t="s">
        <v>169</v>
      </c>
    </row>
    <row r="26" spans="1:4" x14ac:dyDescent="0.65">
      <c r="A26" s="7" t="s">
        <v>196</v>
      </c>
      <c r="B26" s="7">
        <v>2.5616066616116433E-4</v>
      </c>
    </row>
  </sheetData>
  <mergeCells count="2">
    <mergeCell ref="A1:H1"/>
    <mergeCell ref="A15:D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F3A5F-4935-4368-B953-2A15F812AD72}">
  <dimension ref="A1:J61"/>
  <sheetViews>
    <sheetView workbookViewId="0">
      <selection activeCell="I23" sqref="I23"/>
    </sheetView>
  </sheetViews>
  <sheetFormatPr defaultColWidth="8.7265625" defaultRowHeight="14.25" x14ac:dyDescent="0.65"/>
  <cols>
    <col min="1" max="1" width="14" style="7" bestFit="1" customWidth="1"/>
    <col min="2" max="2" width="21" style="7" bestFit="1" customWidth="1"/>
    <col min="3" max="3" width="12" style="7" customWidth="1"/>
    <col min="4" max="4" width="14.40625" style="7" bestFit="1" customWidth="1"/>
    <col min="5" max="5" width="8.7265625" style="7"/>
    <col min="6" max="6" width="32.86328125" style="7" bestFit="1" customWidth="1"/>
    <col min="7" max="10" width="16.86328125" style="7" bestFit="1" customWidth="1"/>
    <col min="11" max="16384" width="8.7265625" style="7"/>
  </cols>
  <sheetData>
    <row r="1" spans="1:10" ht="14.5" x14ac:dyDescent="0.7">
      <c r="A1" s="24" t="s">
        <v>0</v>
      </c>
      <c r="B1" s="24" t="s">
        <v>170</v>
      </c>
      <c r="C1" s="24" t="s">
        <v>171</v>
      </c>
      <c r="D1" s="24" t="s">
        <v>172</v>
      </c>
    </row>
    <row r="2" spans="1:10" ht="14.5" x14ac:dyDescent="0.7">
      <c r="A2" s="7" t="s">
        <v>173</v>
      </c>
      <c r="B2" s="7">
        <v>0</v>
      </c>
      <c r="C2" s="25" t="s">
        <v>174</v>
      </c>
      <c r="D2" s="7">
        <v>152.86087000000001</v>
      </c>
      <c r="F2" s="26" t="s">
        <v>194</v>
      </c>
      <c r="G2" s="26" t="s">
        <v>181</v>
      </c>
      <c r="H2" s="26" t="s">
        <v>182</v>
      </c>
      <c r="I2" s="26" t="s">
        <v>174</v>
      </c>
      <c r="J2" s="26" t="s">
        <v>180</v>
      </c>
    </row>
    <row r="3" spans="1:10" x14ac:dyDescent="0.65">
      <c r="A3" s="7" t="s">
        <v>175</v>
      </c>
      <c r="B3" s="7">
        <v>0</v>
      </c>
      <c r="C3" s="25" t="s">
        <v>174</v>
      </c>
      <c r="D3" s="7">
        <v>90.925197499999996</v>
      </c>
      <c r="F3" s="7" t="s">
        <v>184</v>
      </c>
      <c r="G3" s="7" t="s">
        <v>185</v>
      </c>
      <c r="H3" s="7" t="s">
        <v>185</v>
      </c>
      <c r="I3" s="7" t="s">
        <v>185</v>
      </c>
      <c r="J3" s="7" t="s">
        <v>185</v>
      </c>
    </row>
    <row r="4" spans="1:10" x14ac:dyDescent="0.65">
      <c r="A4" s="7" t="s">
        <v>176</v>
      </c>
      <c r="B4" s="7">
        <v>0</v>
      </c>
      <c r="C4" s="25" t="s">
        <v>174</v>
      </c>
      <c r="D4" s="7">
        <v>163.17272</v>
      </c>
      <c r="F4" s="7" t="s">
        <v>186</v>
      </c>
      <c r="G4" s="7" t="s">
        <v>187</v>
      </c>
      <c r="H4" s="7">
        <v>0.52</v>
      </c>
      <c r="I4" s="7">
        <v>0.99990000000000001</v>
      </c>
      <c r="J4" s="7">
        <v>0.37090000000000001</v>
      </c>
    </row>
    <row r="5" spans="1:10" x14ac:dyDescent="0.65">
      <c r="A5" s="7" t="s">
        <v>177</v>
      </c>
      <c r="B5" s="7">
        <v>0</v>
      </c>
      <c r="C5" s="25" t="s">
        <v>174</v>
      </c>
      <c r="D5" s="7">
        <v>74.896777499999999</v>
      </c>
      <c r="F5" s="7" t="s">
        <v>188</v>
      </c>
      <c r="G5" s="7" t="s">
        <v>189</v>
      </c>
      <c r="H5" s="7" t="s">
        <v>189</v>
      </c>
      <c r="I5" s="7" t="s">
        <v>189</v>
      </c>
      <c r="J5" s="7">
        <v>2.0000000000000001E-4</v>
      </c>
    </row>
    <row r="6" spans="1:10" x14ac:dyDescent="0.65">
      <c r="A6" s="7" t="s">
        <v>178</v>
      </c>
      <c r="B6" s="7">
        <v>0</v>
      </c>
      <c r="C6" s="25" t="s">
        <v>174</v>
      </c>
      <c r="D6" s="7">
        <v>69.400341499999996</v>
      </c>
      <c r="F6" s="7" t="s">
        <v>190</v>
      </c>
      <c r="G6" s="7">
        <v>2.3800000000000002E-2</v>
      </c>
      <c r="H6" s="7">
        <v>4.4000000000000003E-3</v>
      </c>
      <c r="I6" s="7">
        <v>2.9399999999999999E-2</v>
      </c>
      <c r="J6" s="7">
        <v>0.29620000000000002</v>
      </c>
    </row>
    <row r="7" spans="1:10" x14ac:dyDescent="0.65">
      <c r="A7" s="7" t="s">
        <v>179</v>
      </c>
      <c r="B7" s="7">
        <v>0</v>
      </c>
      <c r="C7" s="25" t="s">
        <v>174</v>
      </c>
      <c r="D7" s="7">
        <v>89.752667000000002</v>
      </c>
      <c r="F7" s="7" t="s">
        <v>191</v>
      </c>
      <c r="G7" s="7" t="s">
        <v>189</v>
      </c>
      <c r="H7" s="7" t="s">
        <v>189</v>
      </c>
      <c r="I7" s="7" t="s">
        <v>189</v>
      </c>
      <c r="J7" s="7" t="s">
        <v>189</v>
      </c>
    </row>
    <row r="8" spans="1:10" x14ac:dyDescent="0.65">
      <c r="A8" s="7" t="s">
        <v>173</v>
      </c>
      <c r="B8" s="7">
        <v>6</v>
      </c>
      <c r="C8" s="25" t="s">
        <v>174</v>
      </c>
      <c r="D8" s="7">
        <v>2509.5295000000001</v>
      </c>
      <c r="F8" s="7" t="s">
        <v>192</v>
      </c>
      <c r="G8" s="7">
        <v>2.5999999999999999E-2</v>
      </c>
      <c r="H8" s="7">
        <v>5.9999999999999995E-4</v>
      </c>
      <c r="I8" s="7">
        <v>1.95E-2</v>
      </c>
      <c r="J8" s="7">
        <v>1.61E-2</v>
      </c>
    </row>
    <row r="9" spans="1:10" x14ac:dyDescent="0.65">
      <c r="A9" s="7" t="s">
        <v>175</v>
      </c>
      <c r="B9" s="7">
        <v>6</v>
      </c>
      <c r="C9" s="25" t="s">
        <v>174</v>
      </c>
      <c r="D9" s="7">
        <v>1647.0541000000001</v>
      </c>
      <c r="F9" s="7" t="s">
        <v>193</v>
      </c>
      <c r="G9" s="7">
        <v>2.0000000000000001E-4</v>
      </c>
      <c r="H9" s="7">
        <v>6.4999999999999997E-3</v>
      </c>
      <c r="I9" s="7">
        <v>3.8999999999999998E-3</v>
      </c>
      <c r="J9" s="7">
        <v>1.4E-3</v>
      </c>
    </row>
    <row r="10" spans="1:10" x14ac:dyDescent="0.65">
      <c r="A10" s="7" t="s">
        <v>176</v>
      </c>
      <c r="B10" s="7">
        <v>6</v>
      </c>
      <c r="C10" s="25" t="s">
        <v>174</v>
      </c>
      <c r="D10" s="7">
        <v>2632.8585499999999</v>
      </c>
    </row>
    <row r="11" spans="1:10" x14ac:dyDescent="0.65">
      <c r="A11" s="7" t="s">
        <v>177</v>
      </c>
      <c r="B11" s="7">
        <v>6</v>
      </c>
      <c r="C11" s="25" t="s">
        <v>174</v>
      </c>
      <c r="D11" s="7">
        <v>639.70820000000003</v>
      </c>
    </row>
    <row r="12" spans="1:10" x14ac:dyDescent="0.65">
      <c r="A12" s="7" t="s">
        <v>178</v>
      </c>
      <c r="B12" s="7">
        <v>6</v>
      </c>
      <c r="C12" s="25" t="s">
        <v>174</v>
      </c>
      <c r="D12" s="7">
        <v>632.6998000000001</v>
      </c>
    </row>
    <row r="13" spans="1:10" x14ac:dyDescent="0.65">
      <c r="A13" s="7" t="s">
        <v>179</v>
      </c>
      <c r="B13" s="7">
        <v>6</v>
      </c>
      <c r="C13" s="25" t="s">
        <v>174</v>
      </c>
      <c r="D13" s="7">
        <v>891.80190000000005</v>
      </c>
    </row>
    <row r="14" spans="1:10" x14ac:dyDescent="0.65">
      <c r="A14" s="7" t="s">
        <v>173</v>
      </c>
      <c r="B14" s="7">
        <v>0</v>
      </c>
      <c r="C14" s="25" t="s">
        <v>180</v>
      </c>
      <c r="D14" s="7">
        <v>486.03521999999998</v>
      </c>
    </row>
    <row r="15" spans="1:10" x14ac:dyDescent="0.65">
      <c r="A15" s="7" t="s">
        <v>175</v>
      </c>
      <c r="B15" s="7">
        <v>0</v>
      </c>
      <c r="C15" s="25" t="s">
        <v>180</v>
      </c>
      <c r="D15" s="7">
        <v>893.72454999999991</v>
      </c>
    </row>
    <row r="16" spans="1:10" x14ac:dyDescent="0.65">
      <c r="A16" s="7" t="s">
        <v>176</v>
      </c>
      <c r="B16" s="7">
        <v>0</v>
      </c>
      <c r="C16" s="25" t="s">
        <v>180</v>
      </c>
      <c r="D16" s="7">
        <v>627.9872499999999</v>
      </c>
    </row>
    <row r="17" spans="1:4" x14ac:dyDescent="0.65">
      <c r="A17" s="7" t="s">
        <v>177</v>
      </c>
      <c r="B17" s="7">
        <v>0</v>
      </c>
      <c r="C17" s="25" t="s">
        <v>180</v>
      </c>
      <c r="D17" s="7">
        <v>773.30450500000006</v>
      </c>
    </row>
    <row r="18" spans="1:4" x14ac:dyDescent="0.65">
      <c r="A18" s="7" t="s">
        <v>178</v>
      </c>
      <c r="B18" s="7">
        <v>0</v>
      </c>
      <c r="C18" s="25" t="s">
        <v>180</v>
      </c>
      <c r="D18" s="7">
        <v>325.53219000000001</v>
      </c>
    </row>
    <row r="19" spans="1:4" x14ac:dyDescent="0.65">
      <c r="A19" s="7" t="s">
        <v>179</v>
      </c>
      <c r="B19" s="7">
        <v>0</v>
      </c>
      <c r="C19" s="25" t="s">
        <v>180</v>
      </c>
      <c r="D19" s="7">
        <v>472.98851000000002</v>
      </c>
    </row>
    <row r="20" spans="1:4" x14ac:dyDescent="0.65">
      <c r="A20" s="7" t="s">
        <v>173</v>
      </c>
      <c r="B20" s="7">
        <v>6</v>
      </c>
      <c r="C20" s="25" t="s">
        <v>180</v>
      </c>
      <c r="D20" s="7">
        <v>1586.7933499999999</v>
      </c>
    </row>
    <row r="21" spans="1:4" x14ac:dyDescent="0.65">
      <c r="A21" s="7" t="s">
        <v>175</v>
      </c>
      <c r="B21" s="7">
        <v>6</v>
      </c>
      <c r="C21" s="25" t="s">
        <v>180</v>
      </c>
      <c r="D21" s="7">
        <v>1758.91</v>
      </c>
    </row>
    <row r="22" spans="1:4" x14ac:dyDescent="0.65">
      <c r="A22" s="7" t="s">
        <v>176</v>
      </c>
      <c r="B22" s="7">
        <v>6</v>
      </c>
      <c r="C22" s="25" t="s">
        <v>180</v>
      </c>
      <c r="D22" s="7">
        <v>2484.9892500000001</v>
      </c>
    </row>
    <row r="23" spans="1:4" x14ac:dyDescent="0.65">
      <c r="A23" s="7" t="s">
        <v>177</v>
      </c>
      <c r="B23" s="7">
        <v>6</v>
      </c>
      <c r="C23" s="25" t="s">
        <v>180</v>
      </c>
      <c r="D23" s="7">
        <v>707.15274999999997</v>
      </c>
    </row>
    <row r="24" spans="1:4" x14ac:dyDescent="0.65">
      <c r="A24" s="7" t="s">
        <v>178</v>
      </c>
      <c r="B24" s="7">
        <v>6</v>
      </c>
      <c r="C24" s="25" t="s">
        <v>180</v>
      </c>
      <c r="D24" s="7">
        <v>707.05435</v>
      </c>
    </row>
    <row r="25" spans="1:4" x14ac:dyDescent="0.65">
      <c r="A25" s="7" t="s">
        <v>179</v>
      </c>
      <c r="B25" s="7">
        <v>6</v>
      </c>
      <c r="C25" s="25" t="s">
        <v>180</v>
      </c>
      <c r="D25" s="7">
        <v>642.833935</v>
      </c>
    </row>
    <row r="26" spans="1:4" x14ac:dyDescent="0.65">
      <c r="A26" s="7" t="s">
        <v>173</v>
      </c>
      <c r="B26" s="7">
        <v>0</v>
      </c>
      <c r="C26" s="25" t="s">
        <v>181</v>
      </c>
      <c r="D26" s="7">
        <v>593.77855</v>
      </c>
    </row>
    <row r="27" spans="1:4" x14ac:dyDescent="0.65">
      <c r="A27" s="7" t="s">
        <v>175</v>
      </c>
      <c r="B27" s="7">
        <v>0</v>
      </c>
      <c r="C27" s="25" t="s">
        <v>181</v>
      </c>
      <c r="D27" s="7">
        <v>319.70899999999995</v>
      </c>
    </row>
    <row r="28" spans="1:4" x14ac:dyDescent="0.65">
      <c r="A28" s="7" t="s">
        <v>176</v>
      </c>
      <c r="B28" s="7">
        <v>0</v>
      </c>
      <c r="C28" s="25" t="s">
        <v>181</v>
      </c>
      <c r="D28" s="7">
        <v>186.40469000000002</v>
      </c>
    </row>
    <row r="29" spans="1:4" x14ac:dyDescent="0.65">
      <c r="A29" s="7" t="s">
        <v>177</v>
      </c>
      <c r="B29" s="7">
        <v>0</v>
      </c>
      <c r="C29" s="25" t="s">
        <v>181</v>
      </c>
      <c r="D29" s="7">
        <v>264.76371</v>
      </c>
    </row>
    <row r="30" spans="1:4" x14ac:dyDescent="0.65">
      <c r="A30" s="7" t="s">
        <v>178</v>
      </c>
      <c r="B30" s="7">
        <v>0</v>
      </c>
      <c r="C30" s="25" t="s">
        <v>181</v>
      </c>
      <c r="D30" s="7">
        <v>704.61020000000008</v>
      </c>
    </row>
    <row r="31" spans="1:4" x14ac:dyDescent="0.65">
      <c r="A31" s="7" t="s">
        <v>179</v>
      </c>
      <c r="B31" s="7">
        <v>0</v>
      </c>
      <c r="C31" s="25" t="s">
        <v>181</v>
      </c>
      <c r="D31" s="7">
        <v>689.75872499999991</v>
      </c>
    </row>
    <row r="32" spans="1:4" x14ac:dyDescent="0.65">
      <c r="A32" s="7" t="s">
        <v>173</v>
      </c>
      <c r="B32" s="7">
        <v>6</v>
      </c>
      <c r="C32" s="25" t="s">
        <v>181</v>
      </c>
      <c r="D32" s="7">
        <v>2571.7502500000001</v>
      </c>
    </row>
    <row r="33" spans="1:4" x14ac:dyDescent="0.65">
      <c r="A33" s="7" t="s">
        <v>175</v>
      </c>
      <c r="B33" s="7">
        <v>6</v>
      </c>
      <c r="C33" s="25" t="s">
        <v>181</v>
      </c>
      <c r="D33" s="7">
        <v>2309.0895</v>
      </c>
    </row>
    <row r="34" spans="1:4" x14ac:dyDescent="0.65">
      <c r="A34" s="7" t="s">
        <v>176</v>
      </c>
      <c r="B34" s="7">
        <v>6</v>
      </c>
      <c r="C34" s="25" t="s">
        <v>181</v>
      </c>
      <c r="D34" s="7">
        <v>4422.2635</v>
      </c>
    </row>
    <row r="35" spans="1:4" x14ac:dyDescent="0.65">
      <c r="A35" s="7" t="s">
        <v>177</v>
      </c>
      <c r="B35" s="7">
        <v>6</v>
      </c>
      <c r="C35" s="25" t="s">
        <v>181</v>
      </c>
      <c r="D35" s="7">
        <v>1250.0298</v>
      </c>
    </row>
    <row r="36" spans="1:4" x14ac:dyDescent="0.65">
      <c r="A36" s="7" t="s">
        <v>178</v>
      </c>
      <c r="B36" s="7">
        <v>6</v>
      </c>
      <c r="C36" s="25" t="s">
        <v>181</v>
      </c>
      <c r="D36" s="7">
        <v>729.41070000000002</v>
      </c>
    </row>
    <row r="37" spans="1:4" x14ac:dyDescent="0.65">
      <c r="A37" s="7" t="s">
        <v>179</v>
      </c>
      <c r="B37" s="7">
        <v>6</v>
      </c>
      <c r="C37" s="25" t="s">
        <v>181</v>
      </c>
      <c r="D37" s="7">
        <v>612.54776500000003</v>
      </c>
    </row>
    <row r="38" spans="1:4" x14ac:dyDescent="0.65">
      <c r="A38" s="7" t="s">
        <v>173</v>
      </c>
      <c r="B38" s="7">
        <v>0</v>
      </c>
      <c r="C38" s="25" t="s">
        <v>182</v>
      </c>
      <c r="D38" s="7">
        <v>501.87214500000005</v>
      </c>
    </row>
    <row r="39" spans="1:4" x14ac:dyDescent="0.65">
      <c r="A39" s="7" t="s">
        <v>175</v>
      </c>
      <c r="B39" s="7">
        <v>0</v>
      </c>
      <c r="C39" s="25" t="s">
        <v>182</v>
      </c>
      <c r="D39" s="7">
        <v>482.67318999999998</v>
      </c>
    </row>
    <row r="40" spans="1:4" x14ac:dyDescent="0.65">
      <c r="A40" s="7" t="s">
        <v>176</v>
      </c>
      <c r="B40" s="7">
        <v>0</v>
      </c>
      <c r="C40" s="25" t="s">
        <v>182</v>
      </c>
      <c r="D40" s="7">
        <v>166.51785000000001</v>
      </c>
    </row>
    <row r="41" spans="1:4" x14ac:dyDescent="0.65">
      <c r="A41" s="7" t="s">
        <v>177</v>
      </c>
      <c r="B41" s="7">
        <v>0</v>
      </c>
      <c r="C41" s="25" t="s">
        <v>182</v>
      </c>
      <c r="D41" s="7">
        <v>145.72174000000001</v>
      </c>
    </row>
    <row r="42" spans="1:4" x14ac:dyDescent="0.65">
      <c r="A42" s="7" t="s">
        <v>178</v>
      </c>
      <c r="B42" s="7">
        <v>0</v>
      </c>
      <c r="C42" s="25" t="s">
        <v>182</v>
      </c>
      <c r="D42" s="7">
        <v>171.43563</v>
      </c>
    </row>
    <row r="43" spans="1:4" x14ac:dyDescent="0.65">
      <c r="A43" s="7" t="s">
        <v>179</v>
      </c>
      <c r="B43" s="7">
        <v>0</v>
      </c>
      <c r="C43" s="25" t="s">
        <v>182</v>
      </c>
      <c r="D43" s="7">
        <v>324.06561499999998</v>
      </c>
    </row>
    <row r="44" spans="1:4" x14ac:dyDescent="0.65">
      <c r="A44" s="7" t="s">
        <v>173</v>
      </c>
      <c r="B44" s="7">
        <v>6</v>
      </c>
      <c r="C44" s="25" t="s">
        <v>182</v>
      </c>
      <c r="D44" s="7">
        <v>1584.3982000000001</v>
      </c>
    </row>
    <row r="45" spans="1:4" x14ac:dyDescent="0.65">
      <c r="A45" s="7" t="s">
        <v>175</v>
      </c>
      <c r="B45" s="7">
        <v>6</v>
      </c>
      <c r="C45" s="25" t="s">
        <v>182</v>
      </c>
      <c r="D45" s="7">
        <v>1422.0792000000001</v>
      </c>
    </row>
    <row r="46" spans="1:4" x14ac:dyDescent="0.65">
      <c r="A46" s="7" t="s">
        <v>176</v>
      </c>
      <c r="B46" s="7">
        <v>6</v>
      </c>
      <c r="C46" s="25" t="s">
        <v>182</v>
      </c>
      <c r="D46" s="7">
        <v>1885.1792999999998</v>
      </c>
    </row>
    <row r="47" spans="1:4" x14ac:dyDescent="0.65">
      <c r="A47" s="7" t="s">
        <v>177</v>
      </c>
      <c r="B47" s="7">
        <v>6</v>
      </c>
      <c r="C47" s="25" t="s">
        <v>182</v>
      </c>
      <c r="D47" s="7">
        <v>684.69894999999997</v>
      </c>
    </row>
    <row r="48" spans="1:4" x14ac:dyDescent="0.65">
      <c r="A48" s="7" t="s">
        <v>178</v>
      </c>
      <c r="B48" s="7">
        <v>6</v>
      </c>
      <c r="C48" s="25" t="s">
        <v>182</v>
      </c>
      <c r="D48" s="7">
        <v>743.75734999999997</v>
      </c>
    </row>
    <row r="49" spans="1:4" x14ac:dyDescent="0.65">
      <c r="A49" s="7" t="s">
        <v>179</v>
      </c>
      <c r="B49" s="7">
        <v>6</v>
      </c>
      <c r="C49" s="25" t="s">
        <v>182</v>
      </c>
      <c r="D49" s="7">
        <v>741.07690000000002</v>
      </c>
    </row>
    <row r="50" spans="1:4" x14ac:dyDescent="0.65">
      <c r="A50" s="7" t="s">
        <v>173</v>
      </c>
      <c r="B50" s="7">
        <v>0</v>
      </c>
      <c r="C50" s="25" t="s">
        <v>183</v>
      </c>
      <c r="D50" s="7">
        <v>1025.1390799999999</v>
      </c>
    </row>
    <row r="51" spans="1:4" x14ac:dyDescent="0.65">
      <c r="A51" s="7" t="s">
        <v>175</v>
      </c>
      <c r="B51" s="7">
        <v>0</v>
      </c>
      <c r="C51" s="25" t="s">
        <v>183</v>
      </c>
      <c r="D51" s="7">
        <v>694.66323</v>
      </c>
    </row>
    <row r="52" spans="1:4" x14ac:dyDescent="0.65">
      <c r="A52" s="7" t="s">
        <v>176</v>
      </c>
      <c r="B52" s="7">
        <v>0</v>
      </c>
      <c r="C52" s="25" t="s">
        <v>183</v>
      </c>
      <c r="D52" s="7">
        <v>975.81447500000002</v>
      </c>
    </row>
    <row r="53" spans="1:4" x14ac:dyDescent="0.65">
      <c r="A53" s="7" t="s">
        <v>177</v>
      </c>
      <c r="B53" s="7">
        <v>0</v>
      </c>
      <c r="C53" s="25" t="s">
        <v>183</v>
      </c>
      <c r="D53" s="7">
        <v>1423.3189</v>
      </c>
    </row>
    <row r="54" spans="1:4" x14ac:dyDescent="0.65">
      <c r="A54" s="7" t="s">
        <v>178</v>
      </c>
      <c r="B54" s="7">
        <v>0</v>
      </c>
      <c r="C54" s="25" t="s">
        <v>183</v>
      </c>
      <c r="D54" s="7">
        <v>1150.9746500000001</v>
      </c>
    </row>
    <row r="55" spans="1:4" x14ac:dyDescent="0.65">
      <c r="A55" s="7" t="s">
        <v>179</v>
      </c>
      <c r="B55" s="7">
        <v>0</v>
      </c>
      <c r="C55" s="25" t="s">
        <v>183</v>
      </c>
      <c r="D55" s="7">
        <v>1415.74685</v>
      </c>
    </row>
    <row r="56" spans="1:4" x14ac:dyDescent="0.65">
      <c r="A56" s="7" t="s">
        <v>173</v>
      </c>
      <c r="B56" s="7">
        <v>6</v>
      </c>
      <c r="C56" s="25" t="s">
        <v>183</v>
      </c>
      <c r="D56" s="7">
        <v>669.65724999999998</v>
      </c>
    </row>
    <row r="57" spans="1:4" x14ac:dyDescent="0.65">
      <c r="A57" s="7" t="s">
        <v>175</v>
      </c>
      <c r="B57" s="7">
        <v>6</v>
      </c>
      <c r="C57" s="25" t="s">
        <v>183</v>
      </c>
      <c r="D57" s="7">
        <v>646.26062000000002</v>
      </c>
    </row>
    <row r="58" spans="1:4" x14ac:dyDescent="0.65">
      <c r="A58" s="7" t="s">
        <v>176</v>
      </c>
      <c r="B58" s="7">
        <v>6</v>
      </c>
      <c r="C58" s="25" t="s">
        <v>183</v>
      </c>
      <c r="D58" s="7">
        <v>1007.6710849999999</v>
      </c>
    </row>
    <row r="59" spans="1:4" x14ac:dyDescent="0.65">
      <c r="A59" s="7" t="s">
        <v>177</v>
      </c>
      <c r="B59" s="7">
        <v>6</v>
      </c>
      <c r="C59" s="25" t="s">
        <v>183</v>
      </c>
      <c r="D59" s="7">
        <v>601.32394999999997</v>
      </c>
    </row>
    <row r="60" spans="1:4" x14ac:dyDescent="0.65">
      <c r="A60" s="7" t="s">
        <v>178</v>
      </c>
      <c r="B60" s="7">
        <v>6</v>
      </c>
      <c r="C60" s="25" t="s">
        <v>183</v>
      </c>
      <c r="D60" s="7">
        <v>519.98556000000008</v>
      </c>
    </row>
    <row r="61" spans="1:4" x14ac:dyDescent="0.65">
      <c r="A61" s="7" t="s">
        <v>179</v>
      </c>
      <c r="B61" s="7">
        <v>6</v>
      </c>
      <c r="C61" s="25" t="s">
        <v>183</v>
      </c>
      <c r="D61" s="7">
        <v>528.255374999999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b, 5c</vt:lpstr>
      <vt:lpstr>Fig. 5d, 5e</vt:lpstr>
      <vt:lpstr>Fig. 5f-j</vt:lpstr>
      <vt:lpstr>Fig. 5l-n</vt:lpstr>
      <vt:lpstr>Fig. 5o-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4T01:13:23Z</dcterms:modified>
</cp:coreProperties>
</file>